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Submission Frontiers in\Resubmission\"/>
    </mc:Choice>
  </mc:AlternateContent>
  <bookViews>
    <workbookView xWindow="-105" yWindow="-105" windowWidth="23235" windowHeight="11685"/>
  </bookViews>
  <sheets>
    <sheet name="Blad1" sheetId="1" r:id="rId1"/>
    <sheet name="Blad3" sheetId="3" r:id="rId2"/>
  </sheets>
  <definedNames>
    <definedName name="_xlnm._FilterDatabase" localSheetId="0" hidden="1">Blad1!$A$2:$V$6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9" uniqueCount="462">
  <si>
    <t>067525</t>
  </si>
  <si>
    <t>F</t>
  </si>
  <si>
    <t>Very likely solved</t>
  </si>
  <si>
    <t>Likely pathogenic</t>
  </si>
  <si>
    <t>BBS ar</t>
  </si>
  <si>
    <t>RP ar</t>
  </si>
  <si>
    <t>PRPF31</t>
  </si>
  <si>
    <t>p.(?)</t>
  </si>
  <si>
    <t>+</t>
  </si>
  <si>
    <t>RP ad</t>
  </si>
  <si>
    <t>Patient</t>
  </si>
  <si>
    <t>Gender</t>
  </si>
  <si>
    <t>Status</t>
  </si>
  <si>
    <t>Gene</t>
  </si>
  <si>
    <t>gnomAD-ALL AF</t>
  </si>
  <si>
    <t>Franklin ACMG Classifcation (Allele 1)</t>
  </si>
  <si>
    <t>Total reads</t>
  </si>
  <si>
    <t>Franklin ACMG Classifcation (Allele 2)</t>
  </si>
  <si>
    <t>LOVD phenotype 1</t>
  </si>
  <si>
    <t>LOVD phenotype 2</t>
  </si>
  <si>
    <t>LOVD phenotype 3</t>
  </si>
  <si>
    <t>M</t>
  </si>
  <si>
    <t>CNGB1</t>
  </si>
  <si>
    <t>c.2957A&gt;T</t>
  </si>
  <si>
    <t>p.(Asn986Ile)</t>
  </si>
  <si>
    <t>0.12%</t>
  </si>
  <si>
    <t>Pathogenic</t>
  </si>
  <si>
    <t>ABCA4</t>
  </si>
  <si>
    <t>c.6316C&gt;T</t>
  </si>
  <si>
    <t>p.(Arg2106Cys)</t>
  </si>
  <si>
    <t>0.013%</t>
  </si>
  <si>
    <t>c.5282C&gt;G</t>
  </si>
  <si>
    <t>p.(Pro1761Arg)</t>
  </si>
  <si>
    <t>STGD1</t>
  </si>
  <si>
    <t>CD/CRD ar</t>
  </si>
  <si>
    <t>VUS</t>
  </si>
  <si>
    <t>LCA</t>
  </si>
  <si>
    <t>0.0014%</t>
  </si>
  <si>
    <t>067853</t>
  </si>
  <si>
    <t>EYS</t>
  </si>
  <si>
    <t>c.4957dup</t>
  </si>
  <si>
    <t>p.(Ser1653Lysfs*2)</t>
  </si>
  <si>
    <t>0.00066%</t>
  </si>
  <si>
    <t>c.8812C&gt;A</t>
  </si>
  <si>
    <t>p.(Leu2938Met)</t>
  </si>
  <si>
    <t>PRPH2</t>
  </si>
  <si>
    <t>c.748T&gt;G</t>
  </si>
  <si>
    <t>p.(Cys250Gly)</t>
  </si>
  <si>
    <t>MD ad</t>
  </si>
  <si>
    <t>CD/CRD ad</t>
  </si>
  <si>
    <t>RHO</t>
  </si>
  <si>
    <t>CSNB ad</t>
  </si>
  <si>
    <t>USH2A</t>
  </si>
  <si>
    <t>ZNF408</t>
  </si>
  <si>
    <t>FEVR ad</t>
  </si>
  <si>
    <t>068556</t>
  </si>
  <si>
    <t>c.623G&gt;A</t>
  </si>
  <si>
    <t>p.(Gly208Asp)</t>
  </si>
  <si>
    <t>0.0053%</t>
  </si>
  <si>
    <t>c.245_246del</t>
  </si>
  <si>
    <t>068644</t>
  </si>
  <si>
    <t>c.367C&gt;T</t>
  </si>
  <si>
    <t>p.(Arg123Trp)</t>
  </si>
  <si>
    <t>0.02%</t>
  </si>
  <si>
    <t>c.9362_9365del</t>
  </si>
  <si>
    <t>p.(Thr3121Lysfs*26)</t>
  </si>
  <si>
    <t>0.0043%</t>
  </si>
  <si>
    <t>c.3164+2T&gt;C</t>
  </si>
  <si>
    <t>c.1256G&gt;T</t>
  </si>
  <si>
    <t>p.(Cys419Phe)</t>
  </si>
  <si>
    <t>0.004%</t>
  </si>
  <si>
    <t>c.503C&gt;T</t>
  </si>
  <si>
    <t>p.(Thr168Ile)</t>
  </si>
  <si>
    <t>0.0024%</t>
  </si>
  <si>
    <t>068750</t>
  </si>
  <si>
    <t>AIPL1</t>
  </si>
  <si>
    <t>c.784+2T&gt;A</t>
  </si>
  <si>
    <t>LCA ar</t>
  </si>
  <si>
    <t>c.281G&gt;A</t>
  </si>
  <si>
    <t>p.(Trp94*)</t>
  </si>
  <si>
    <t>c.203T&gt;G</t>
  </si>
  <si>
    <t>p.(Leu68Arg)</t>
  </si>
  <si>
    <t>0.0064%</t>
  </si>
  <si>
    <t>068784</t>
  </si>
  <si>
    <t>MERTK</t>
  </si>
  <si>
    <t>c.[1744_1750del;1752G&gt;T]</t>
  </si>
  <si>
    <t>Likely pathogenic/VUS</t>
  </si>
  <si>
    <t>16/16</t>
  </si>
  <si>
    <t>c.1630_1631insAA</t>
  </si>
  <si>
    <t>p.(Ile544Lysfs*158)</t>
  </si>
  <si>
    <t>c.[2082_2083insT;2083G&gt;T]</t>
  </si>
  <si>
    <t>25/25</t>
  </si>
  <si>
    <t>068882</t>
  </si>
  <si>
    <t>c.5834del</t>
  </si>
  <si>
    <t>p.(Lys1945Serfs*42)</t>
  </si>
  <si>
    <t>0.005%</t>
  </si>
  <si>
    <t>c.1570T&gt;C</t>
  </si>
  <si>
    <t>p.(Cys524Arg)</t>
  </si>
  <si>
    <t>CERKL</t>
  </si>
  <si>
    <t>c.237_238+13del</t>
  </si>
  <si>
    <t>p.(Gly80*)</t>
  </si>
  <si>
    <t>0.0019%</t>
  </si>
  <si>
    <t>069943</t>
  </si>
  <si>
    <t>c.554T&gt;C</t>
  </si>
  <si>
    <t>p.(Leu185Pro)</t>
  </si>
  <si>
    <t>c.745G&gt;T</t>
  </si>
  <si>
    <t>p.(Glu249*)</t>
  </si>
  <si>
    <t>070157</t>
  </si>
  <si>
    <t>RP1</t>
  </si>
  <si>
    <t>c.4582_4585del</t>
  </si>
  <si>
    <t>p.(Ile1528Valfs*10)</t>
  </si>
  <si>
    <t>c.4941dup</t>
  </si>
  <si>
    <t>p.(Pro1648Serfs*13)</t>
  </si>
  <si>
    <t>0.0004%</t>
  </si>
  <si>
    <t>CRB1</t>
  </si>
  <si>
    <t>c.2843G&gt;A</t>
  </si>
  <si>
    <t>p.(Cys948Tyr)</t>
  </si>
  <si>
    <t>p.[(Ala695Cysfs*9);(Ala695Ser)]</t>
  </si>
  <si>
    <t>p.[(Ile582Glyfs*4);(Arg584Met)]</t>
  </si>
  <si>
    <t>Verdict</t>
  </si>
  <si>
    <t>Submitted phenotype and inheritance</t>
  </si>
  <si>
    <t>RP i</t>
  </si>
  <si>
    <t xml:space="preserve">RP </t>
  </si>
  <si>
    <t xml:space="preserve">RD </t>
  </si>
  <si>
    <t xml:space="preserve">LCA </t>
  </si>
  <si>
    <t xml:space="preserve">Primary </t>
  </si>
  <si>
    <t>Secondary</t>
  </si>
  <si>
    <t>N/A</t>
  </si>
  <si>
    <t>075765</t>
  </si>
  <si>
    <t>NM_000327.3</t>
  </si>
  <si>
    <t>ROM1</t>
  </si>
  <si>
    <t>c.239dup</t>
  </si>
  <si>
    <t>p.(Val81Cysfs*51)</t>
  </si>
  <si>
    <t>068656</t>
  </si>
  <si>
    <t xml:space="preserve">F </t>
  </si>
  <si>
    <t>NM_001297.5</t>
  </si>
  <si>
    <t>chr1:g.216420527G&gt;A</t>
  </si>
  <si>
    <t>c.2209C&gt;T</t>
  </si>
  <si>
    <t>p.(Arg737Cys)</t>
  </si>
  <si>
    <t>0.066%</t>
  </si>
  <si>
    <t>c.3692C&gt;T</t>
  </si>
  <si>
    <t>p.(Pro1231Leu)</t>
  </si>
  <si>
    <t>0.0032%</t>
  </si>
  <si>
    <t>069995</t>
  </si>
  <si>
    <t>NM_201253.3</t>
  </si>
  <si>
    <t>chr1:g.[197390405G&gt;A;197390408A&gt;G]</t>
  </si>
  <si>
    <t>c.[1447G&gt;A;1450A&gt;G]</t>
  </si>
  <si>
    <t>p.[(Ala483Thr);(Thr484Ala)]</t>
  </si>
  <si>
    <t>0,0081%;0,0095%</t>
  </si>
  <si>
    <t>VUS;VUS</t>
  </si>
  <si>
    <t>chr1:g.197390991G&gt;A</t>
  </si>
  <si>
    <t>c.2033G&gt;A</t>
  </si>
  <si>
    <t>p.(Ser678Asn)</t>
  </si>
  <si>
    <t>068541</t>
  </si>
  <si>
    <t xml:space="preserve">M </t>
  </si>
  <si>
    <t>NM_001142800.2</t>
  </si>
  <si>
    <t>chr6:g.65098672C&gt;T</t>
  </si>
  <si>
    <t>c.5989G&gt;A</t>
  </si>
  <si>
    <t>p.(Glu1997Lys)</t>
  </si>
  <si>
    <t>0.00055%</t>
  </si>
  <si>
    <t>chr6:g.66044898A&gt;C</t>
  </si>
  <si>
    <t>c.1741T&gt;G</t>
  </si>
  <si>
    <t>p.(Cys581Gly)</t>
  </si>
  <si>
    <t>068806</t>
  </si>
  <si>
    <t>NM_001004334.4</t>
  </si>
  <si>
    <t>GPR179</t>
  </si>
  <si>
    <t>chr17:g.36489810C&gt;T</t>
  </si>
  <si>
    <t>c.1890+6G&gt;A</t>
  </si>
  <si>
    <t>ch17:g.36484375C&gt;T</t>
  </si>
  <si>
    <t>c.5077G&gt;A</t>
  </si>
  <si>
    <t>p.(Val1693Met)</t>
  </si>
  <si>
    <t>068603</t>
  </si>
  <si>
    <t>NM_000843.4</t>
  </si>
  <si>
    <t>GRM6</t>
  </si>
  <si>
    <t>chr5:g.178413174G&gt;C</t>
  </si>
  <si>
    <t>c.2081C&gt;G</t>
  </si>
  <si>
    <t>p.(Pro694Arg)</t>
  </si>
  <si>
    <t>chr5:g.178413933C&gt;T</t>
  </si>
  <si>
    <t>c.1406G&gt;A</t>
  </si>
  <si>
    <t>p.(Arg469Gln)</t>
  </si>
  <si>
    <t>0.0028%</t>
  </si>
  <si>
    <t>070044</t>
  </si>
  <si>
    <t>NM_016247.4</t>
  </si>
  <si>
    <t>IMPG2</t>
  </si>
  <si>
    <t>chr3:g.101023099C&gt;T</t>
  </si>
  <si>
    <t>c.392G&gt;A</t>
  </si>
  <si>
    <t>p.(Arg131His)</t>
  </si>
  <si>
    <t>chr7:g.100951686G&gt;C</t>
  </si>
  <si>
    <t>c.3172C&gt;G</t>
  </si>
  <si>
    <t>p.(Pro1058Ala)</t>
  </si>
  <si>
    <t>067830</t>
  </si>
  <si>
    <t>NM_001164665.2</t>
  </si>
  <si>
    <t>KIAA1549</t>
  </si>
  <si>
    <t>chr7:g.138545941C&gt;G</t>
  </si>
  <si>
    <t>c.5191G&gt;C</t>
  </si>
  <si>
    <t>p.(Ala1731Pro)</t>
  </si>
  <si>
    <t>0.0069%</t>
  </si>
  <si>
    <t>chr15:g.138522803G&gt;A</t>
  </si>
  <si>
    <t>c.5701C&gt;T</t>
  </si>
  <si>
    <t>p.(Arg1901Trp)</t>
  </si>
  <si>
    <t>0.017%</t>
  </si>
  <si>
    <t>068086</t>
  </si>
  <si>
    <t>RD i</t>
  </si>
  <si>
    <t>NM_014249.4</t>
  </si>
  <si>
    <t>NR2E3</t>
  </si>
  <si>
    <t>chr15:g.71812410G&gt;A</t>
  </si>
  <si>
    <t>c.646G&gt;A</t>
  </si>
  <si>
    <t>p.(Gly216Ser)</t>
  </si>
  <si>
    <t>0.0036%</t>
  </si>
  <si>
    <t>075782</t>
  </si>
  <si>
    <t>Possibly solved</t>
  </si>
  <si>
    <t>NM_001354769.1</t>
  </si>
  <si>
    <t>NRL</t>
  </si>
  <si>
    <t>chr14:g.24550671C&gt;T</t>
  </si>
  <si>
    <t>c.488G&gt;A</t>
  </si>
  <si>
    <t>p.(Arg163Lys)</t>
  </si>
  <si>
    <t>chr14:g.24551831G&gt;A</t>
  </si>
  <si>
    <t>c.227C&gt;T</t>
  </si>
  <si>
    <t>p.(Ala76Val)</t>
  </si>
  <si>
    <t>070006</t>
  </si>
  <si>
    <t>NM_003611.3</t>
  </si>
  <si>
    <t>OFD1</t>
  </si>
  <si>
    <t>chrX:g.13754663C&gt;T</t>
  </si>
  <si>
    <t>c.178C&gt;T</t>
  </si>
  <si>
    <t>p.(Arg60Trp)</t>
  </si>
  <si>
    <t>Y</t>
  </si>
  <si>
    <t>068698</t>
  </si>
  <si>
    <t>chrX:g.13762624A&gt;T</t>
  </si>
  <si>
    <t>c.503A&gt;T</t>
  </si>
  <si>
    <t>p.(Asn168Ile)</t>
  </si>
  <si>
    <t>069885</t>
  </si>
  <si>
    <t>NM_178857.6</t>
  </si>
  <si>
    <t>RP1L1</t>
  </si>
  <si>
    <t>chr8:g.10480522G&gt;A</t>
  </si>
  <si>
    <t>c.190C&gt;T</t>
  </si>
  <si>
    <t>p.(Leu64Phe)</t>
  </si>
  <si>
    <t>c.4212C&gt;A(;)4874G&gt;A</t>
  </si>
  <si>
    <t>p.(Ser1404Arg)(;)(Gly1625Asp)</t>
  </si>
  <si>
    <t>0.0004%;0%</t>
  </si>
  <si>
    <t>VUS/VUS</t>
  </si>
  <si>
    <t>95/112</t>
  </si>
  <si>
    <t>068666</t>
  </si>
  <si>
    <t>NM_001034853.2</t>
  </si>
  <si>
    <t>RPGR</t>
  </si>
  <si>
    <t>chrX:g.38150214_38150279del</t>
  </si>
  <si>
    <t>c.1507_1572del</t>
  </si>
  <si>
    <t>p.(Thr503_Lys524del)</t>
  </si>
  <si>
    <t>069999</t>
  </si>
  <si>
    <t>chrX:g.38145769T&gt;C</t>
  </si>
  <si>
    <t>c.2483A&gt;G</t>
  </si>
  <si>
    <t>p.(Glu828Gly)</t>
  </si>
  <si>
    <t>070029</t>
  </si>
  <si>
    <t>chrX:g.38145658_38145660del</t>
  </si>
  <si>
    <t>c.2594_2596del</t>
  </si>
  <si>
    <t>p.(Gly865del)</t>
  </si>
  <si>
    <t>069863</t>
  </si>
  <si>
    <t>NM_001252024.2</t>
  </si>
  <si>
    <t>TRPM1</t>
  </si>
  <si>
    <t>chr15:g.31339476A&gt;C</t>
  </si>
  <si>
    <t>c.1624-22T&gt;G</t>
  </si>
  <si>
    <t>chr15:g.10466734C&gt;T</t>
  </si>
  <si>
    <t>c.4396C&gt;T</t>
  </si>
  <si>
    <t>p.(Arg1466Trp)</t>
  </si>
  <si>
    <t>075836</t>
  </si>
  <si>
    <t>NM_206933.3</t>
  </si>
  <si>
    <t>chr1:g.216243602G&gt;A</t>
  </si>
  <si>
    <t>c.5890C&gt;T</t>
  </si>
  <si>
    <t>p.(Arg1964Cys)</t>
  </si>
  <si>
    <t>chr1:g.215848655A&gt;C</t>
  </si>
  <si>
    <t>c.12598T&gt;G</t>
  </si>
  <si>
    <t>p.(Trp4200Gly)</t>
  </si>
  <si>
    <t>067744</t>
  </si>
  <si>
    <t xml:space="preserve">Very likely solved </t>
  </si>
  <si>
    <t>chr1:g.216246607G&gt;A(;)216052410C&gt;T</t>
  </si>
  <si>
    <t>c.5608C&gt;T(;)8254G&gt;A</t>
  </si>
  <si>
    <t>p.(Arg1870Trp)(;)(Gly2752Arg)</t>
  </si>
  <si>
    <t>0.033%;0.0024%</t>
  </si>
  <si>
    <t>VUS;Likely pathogenic</t>
  </si>
  <si>
    <t>1115;952</t>
  </si>
  <si>
    <t>chr1:g.215802320G&gt;A</t>
  </si>
  <si>
    <t>c.15355C&gt;T</t>
  </si>
  <si>
    <t>p.(Arg5119Trp)</t>
  </si>
  <si>
    <t>0.0056%</t>
  </si>
  <si>
    <t>075804</t>
  </si>
  <si>
    <t>chr1:g.216173838C&gt;G</t>
  </si>
  <si>
    <t>c.6392G&gt;C</t>
  </si>
  <si>
    <t>p.(Ser2131Thr)</t>
  </si>
  <si>
    <t>067517</t>
  </si>
  <si>
    <t>NM_024741.3</t>
  </si>
  <si>
    <t>chr11:g.46726086C&gt;T</t>
  </si>
  <si>
    <t>c.836C&gt;T</t>
  </si>
  <si>
    <t>p.(Ser279Leu)</t>
  </si>
  <si>
    <t>0.0008%</t>
  </si>
  <si>
    <t>chr11:g.62380992dup</t>
  </si>
  <si>
    <t>NM_014336.5</t>
  </si>
  <si>
    <t>chr17:g.6329933A&gt;T</t>
  </si>
  <si>
    <t>NM_001030311.2</t>
  </si>
  <si>
    <t>NM_001142564.1</t>
  </si>
  <si>
    <t>CNGA1</t>
  </si>
  <si>
    <t>chr4:g.47939643dup</t>
  </si>
  <si>
    <t>chr16:g.57984367G&gt;A</t>
  </si>
  <si>
    <t>chr1:g.197404137del</t>
  </si>
  <si>
    <t>chr1:g.197297979_197297987del</t>
  </si>
  <si>
    <t>chr6:g.64436508_64436512del</t>
  </si>
  <si>
    <t>NM_000180.4</t>
  </si>
  <si>
    <t>GUCY2D</t>
  </si>
  <si>
    <t>chr17:g.7918019G&gt;C</t>
  </si>
  <si>
    <t>NM_006343.3</t>
  </si>
  <si>
    <t>chr2:g.112686978T&gt;G</t>
  </si>
  <si>
    <t>NM_000440.3</t>
  </si>
  <si>
    <t>PDE6A</t>
  </si>
  <si>
    <t>chr5:g.149323933G&gt;T</t>
  </si>
  <si>
    <t>NM_000283.3</t>
  </si>
  <si>
    <t>PDE6B</t>
  </si>
  <si>
    <t>chr4:g.661693C&gt;T</t>
  </si>
  <si>
    <t>NM_002602.4</t>
  </si>
  <si>
    <t>PDE6G</t>
  </si>
  <si>
    <t>chr17:g.79618674C&gt;A</t>
  </si>
  <si>
    <t>NM_001243766.1</t>
  </si>
  <si>
    <t>POMGNT1</t>
  </si>
  <si>
    <t>chr1:g.46662690G&gt;A</t>
  </si>
  <si>
    <t>NM_006017.3</t>
  </si>
  <si>
    <t>PROM1</t>
  </si>
  <si>
    <t>chr4:g.16014922G&gt;A</t>
  </si>
  <si>
    <t>chr4:g.16026936C&gt;T</t>
  </si>
  <si>
    <t>NM_000322.5</t>
  </si>
  <si>
    <t>chr6:g.42689519A&gt;G</t>
  </si>
  <si>
    <t>NM_000539.3</t>
  </si>
  <si>
    <t>chr3:g.129251125G&gt;A</t>
  </si>
  <si>
    <t>NM_006269.2</t>
  </si>
  <si>
    <t>chr8:g.55537628C&gt;T</t>
  </si>
  <si>
    <t>chr8:g.55533932C&gt;T</t>
  </si>
  <si>
    <t>chr1:g.215807920A&gt;G</t>
  </si>
  <si>
    <t>chr1:g.216420460C&gt;A</t>
  </si>
  <si>
    <t>chr1:g.216143987C&gt;A</t>
  </si>
  <si>
    <t>chr1:g.216074161C&gt;T</t>
  </si>
  <si>
    <t>c.1075dup</t>
  </si>
  <si>
    <t>p.(Thr359Asnfs*34)</t>
  </si>
  <si>
    <t>0%</t>
  </si>
  <si>
    <t>c.952C&gt;T</t>
  </si>
  <si>
    <t>p.(Gln318*)</t>
  </si>
  <si>
    <t>c.3144del</t>
  </si>
  <si>
    <t>p.(Ser1049Profs*14)</t>
  </si>
  <si>
    <t>c.498_506del</t>
  </si>
  <si>
    <t>p.(Ile167_Gly169del)</t>
  </si>
  <si>
    <t>0.062%</t>
  </si>
  <si>
    <t>c.8133_8137del</t>
  </si>
  <si>
    <t>p.(Phe2712Cysfs*33)</t>
  </si>
  <si>
    <t>0.0059%</t>
  </si>
  <si>
    <t>c.2513G&gt;C</t>
  </si>
  <si>
    <t>p.(Arg838Pro)</t>
  </si>
  <si>
    <t>c.343T&gt;G</t>
  </si>
  <si>
    <t>p.(Cys115Gly)</t>
  </si>
  <si>
    <t>c.304C&gt;A</t>
  </si>
  <si>
    <t>p.(Arg102Ser)</t>
  </si>
  <si>
    <t>0.016%</t>
  </si>
  <si>
    <t>c.2401C&gt;T</t>
  </si>
  <si>
    <t>p.(Gln801*)</t>
  </si>
  <si>
    <t>0.0016%</t>
  </si>
  <si>
    <t>c.187+1G&gt;T</t>
  </si>
  <si>
    <t>c.187C&gt;T</t>
  </si>
  <si>
    <t>p.(Arg63*)</t>
  </si>
  <si>
    <t>c.1117C&gt;T</t>
  </si>
  <si>
    <t>p.(Arg373Cys)</t>
  </si>
  <si>
    <t>c.510-1G&gt;A</t>
  </si>
  <si>
    <t>c.562G&gt;A</t>
  </si>
  <si>
    <t>p.(Gly188Arg)</t>
  </si>
  <si>
    <t>c.1186C&gt;T</t>
  </si>
  <si>
    <t>p.(Arg396*)</t>
  </si>
  <si>
    <t>0.0042%</t>
  </si>
  <si>
    <t>c.406C&gt;T</t>
  </si>
  <si>
    <t>p.(His136Tyr)</t>
  </si>
  <si>
    <t>c.15178T&gt;C</t>
  </si>
  <si>
    <t>p.(Ser5060Pro)</t>
  </si>
  <si>
    <t>c.2276G&gt;T</t>
  </si>
  <si>
    <t>p.(Cys759Phe)</t>
  </si>
  <si>
    <t>0.097%</t>
  </si>
  <si>
    <t>c.6937G&gt;T</t>
  </si>
  <si>
    <t>p.(Gly2313Cys)</t>
  </si>
  <si>
    <t>0.011%</t>
  </si>
  <si>
    <t>c.7387G&gt;A</t>
  </si>
  <si>
    <t>p.(Ala2463Thr)</t>
  </si>
  <si>
    <t>chr4:g.47938971G&gt;A</t>
  </si>
  <si>
    <t>c.1747C&gt;T</t>
  </si>
  <si>
    <t>p.(Arg583*)</t>
  </si>
  <si>
    <t>0.0052%</t>
  </si>
  <si>
    <t>chr16:g.57935275T&gt;A</t>
  </si>
  <si>
    <t>c.(988+1_989-1)_(1171+1_1172-1)del</t>
  </si>
  <si>
    <t>p.(Tyr331_Gly391del)</t>
  </si>
  <si>
    <t>chr2:g.112777089C&gt;T</t>
  </si>
  <si>
    <t>c.2179C&gt;T</t>
  </si>
  <si>
    <t>p.(Arg727*)</t>
  </si>
  <si>
    <t>0.00071%</t>
  </si>
  <si>
    <t>chr1:g.46659965A&gt;C</t>
  </si>
  <si>
    <t>c.860T&gt;G</t>
  </si>
  <si>
    <t>p.(Ile287Ser)</t>
  </si>
  <si>
    <t>0.0012%</t>
  </si>
  <si>
    <t>chr8:g.55540536del</t>
  </si>
  <si>
    <t>c.4094del</t>
  </si>
  <si>
    <t>p.(Gly1365Valfs*8)</t>
  </si>
  <si>
    <t>chr8:g.55542239C&gt;T</t>
  </si>
  <si>
    <t>c.5797C&gt;T</t>
  </si>
  <si>
    <t>p.(Arg1933*)</t>
  </si>
  <si>
    <t>chr1:g.216498751C&gt;G</t>
  </si>
  <si>
    <t>c.1039G&gt;C</t>
  </si>
  <si>
    <t>p.(Asp347His)</t>
  </si>
  <si>
    <t>c.(8558+1_8559-1)_(8681+1_8682-1)del</t>
  </si>
  <si>
    <t>p.(Tyr2854_Arg2894del)</t>
  </si>
  <si>
    <t>chr1:g.215901511G&gt;A(;)215814065G&gt;A</t>
  </si>
  <si>
    <t>c.11927C&gt;T(;)14803C&gt;T</t>
  </si>
  <si>
    <t>p.(Thr3976Met)(;)(Arg4935*)</t>
  </si>
  <si>
    <t>0.059%;0.0012%</t>
  </si>
  <si>
    <t>VUS/Pathogenic</t>
  </si>
  <si>
    <t>309;452</t>
  </si>
  <si>
    <t>other ad</t>
  </si>
  <si>
    <t>MD ar</t>
  </si>
  <si>
    <t>RP xl</t>
  </si>
  <si>
    <t>CD/CRD xl</t>
  </si>
  <si>
    <t>MD xl</t>
  </si>
  <si>
    <t>USH ar</t>
  </si>
  <si>
    <t>NM_000350.3</t>
  </si>
  <si>
    <t>NM_015629.4</t>
  </si>
  <si>
    <t>NM accession</t>
  </si>
  <si>
    <t>chr1:g.94466628G&gt;A</t>
  </si>
  <si>
    <t>chr19:g.54633399C&gt;G</t>
  </si>
  <si>
    <t>chr6:g.65300804dup</t>
  </si>
  <si>
    <t>chr6:g.42672183A&gt;C</t>
  </si>
  <si>
    <t>chr6:g.42672308C&gt;T</t>
  </si>
  <si>
    <t>chr6:g.64430562_64430565del</t>
  </si>
  <si>
    <t>chr6:g.42689706G&gt;A</t>
  </si>
  <si>
    <t>chr1:g.216497582C&gt;A</t>
  </si>
  <si>
    <t>chr6:g.42689792C&gt;T</t>
  </si>
  <si>
    <t>chr3:g.129247779T&gt;G</t>
  </si>
  <si>
    <t>chr2:g.[112760722_112760728del;g.112760730G&gt;T]</t>
  </si>
  <si>
    <t>chr11:g.46726880_46726881insAA</t>
  </si>
  <si>
    <t>chr2:g.182521490_182521504del</t>
  </si>
  <si>
    <t>chr6:g.65149058del</t>
  </si>
  <si>
    <t>chr3:g.129251424G&gt;T</t>
  </si>
  <si>
    <t>chr1:g.197403836G&gt;A</t>
  </si>
  <si>
    <t>chr8:g.55541024_55541027del</t>
  </si>
  <si>
    <t>chr1:g.94481325G&gt;C</t>
  </si>
  <si>
    <t>chr6:g.64431115G&gt;T</t>
  </si>
  <si>
    <t>chr6:g.65532542A&gt;G</t>
  </si>
  <si>
    <t>chr1:g.216592004G&gt;A</t>
  </si>
  <si>
    <t>chr11:g.[46727332_46727333insT;46727333G&gt;T]</t>
  </si>
  <si>
    <t>chr6:g.66053960A&gt;G</t>
  </si>
  <si>
    <t>chr8:g.55541383dup</t>
  </si>
  <si>
    <t>chr16:g.57918132G&gt;A</t>
  </si>
  <si>
    <t>Primary</t>
  </si>
  <si>
    <t>other ar</t>
  </si>
  <si>
    <t>CSNB ar</t>
  </si>
  <si>
    <t>Digenic</t>
  </si>
  <si>
    <t>p.(Gly82Alafs*7)</t>
  </si>
  <si>
    <t>chr8:g.10467396G&gt;T(;)10466734C&gt;T</t>
  </si>
  <si>
    <r>
      <t>Supplemental table 9:</t>
    </r>
    <r>
      <rPr>
        <b/>
        <sz val="11"/>
        <color theme="1"/>
        <rFont val="Calibri"/>
        <family val="2"/>
        <scheme val="minor"/>
      </rPr>
      <t xml:space="preserve"> Probands very likely or possibly solved by variants in two or more genes</t>
    </r>
  </si>
  <si>
    <t xml:space="preserve">Inheritance abbreviations: Autosomal dominant (ad); autosomal recessive (ar); isolated (i); X-linked (xl); Y-chromosome (Y); Disease abbreviations: Bardet-Biedl syndrome (BBS); cone dystrophy (CD); cone-rod dystrophy (CRD); congenital stationary night blindness (CSNB); coroideremia (CHM); familial exudative vitreoretinopathy (FEVR); Leber congenital amaurosis (LCA); macular degeneration (MD); retinal dystrophy (RD); retinitis pigmentosa (RP); Sorsby's fundus dystrophy (SFD); ABCA4-associated Stargardt disease (STGD1); Usher syndrome (USH). </t>
  </si>
  <si>
    <t>Allele 1 cDNA</t>
  </si>
  <si>
    <t>Allele 1 protein</t>
  </si>
  <si>
    <t>Genomic notation allele 1 (hg19)</t>
  </si>
  <si>
    <t>Genomic notation allele 2 (hg19)</t>
  </si>
  <si>
    <t>Allele 2 cDNA</t>
  </si>
  <si>
    <t>Allele 2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%"/>
    <numFmt numFmtId="165" formatCode="0.000%"/>
    <numFmt numFmtId="166" formatCode="0.0000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9">
    <xf numFmtId="0" fontId="0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06">
    <xf numFmtId="0" fontId="0" fillId="0" borderId="0" xfId="0"/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9" fontId="3" fillId="0" borderId="1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9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left" vertical="center" wrapText="1"/>
    </xf>
    <xf numFmtId="0" fontId="7" fillId="2" borderId="1" xfId="5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0" fillId="0" borderId="0" xfId="0" applyAlignment="1"/>
    <xf numFmtId="0" fontId="0" fillId="0" borderId="0" xfId="0" applyAlignment="1">
      <alignment vertical="center"/>
    </xf>
    <xf numFmtId="0" fontId="7" fillId="0" borderId="1" xfId="5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vertical="center"/>
    </xf>
    <xf numFmtId="0" fontId="7" fillId="0" borderId="1" xfId="7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5" applyFont="1" applyFill="1" applyBorder="1" applyAlignment="1">
      <alignment horizontal="center" wrapText="1"/>
    </xf>
    <xf numFmtId="0" fontId="8" fillId="0" borderId="1" xfId="0" applyFont="1" applyFill="1" applyBorder="1" applyAlignment="1"/>
    <xf numFmtId="0" fontId="3" fillId="0" borderId="1" xfId="0" applyFont="1" applyFill="1" applyBorder="1"/>
    <xf numFmtId="164" fontId="3" fillId="0" borderId="1" xfId="0" applyNumberFormat="1" applyFont="1" applyFill="1" applyBorder="1" applyAlignment="1">
      <alignment horizontal="right"/>
    </xf>
    <xf numFmtId="0" fontId="7" fillId="0" borderId="1" xfId="5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8" fillId="0" borderId="1" xfId="0" applyFont="1" applyFill="1" applyBorder="1"/>
    <xf numFmtId="165" fontId="3" fillId="0" borderId="1" xfId="0" applyNumberFormat="1" applyFont="1" applyFill="1" applyBorder="1" applyAlignment="1">
      <alignment horizontal="right"/>
    </xf>
    <xf numFmtId="166" fontId="3" fillId="0" borderId="1" xfId="0" applyNumberFormat="1" applyFont="1" applyFill="1" applyBorder="1" applyAlignment="1">
      <alignment horizontal="right"/>
    </xf>
    <xf numFmtId="0" fontId="7" fillId="0" borderId="1" xfId="8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right"/>
    </xf>
    <xf numFmtId="0" fontId="3" fillId="0" borderId="1" xfId="0" applyFont="1" applyFill="1" applyBorder="1" applyAlignment="1">
      <alignment horizontal="center" vertical="center" wrapText="1"/>
    </xf>
    <xf numFmtId="49" fontId="0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 wrapText="1"/>
    </xf>
    <xf numFmtId="0" fontId="7" fillId="0" borderId="1" xfId="6" applyFont="1" applyFill="1" applyBorder="1" applyAlignment="1">
      <alignment horizontal="center" wrapText="1"/>
    </xf>
    <xf numFmtId="0" fontId="0" fillId="0" borderId="1" xfId="0" applyFill="1" applyBorder="1"/>
    <xf numFmtId="0" fontId="10" fillId="0" borderId="1" xfId="0" applyFont="1" applyFill="1" applyBorder="1"/>
    <xf numFmtId="49" fontId="0" fillId="0" borderId="1" xfId="0" applyNumberFormat="1" applyFill="1" applyBorder="1" applyAlignment="1">
      <alignment horizontal="right"/>
    </xf>
    <xf numFmtId="9" fontId="3" fillId="0" borderId="1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7" fillId="2" borderId="1" xfId="8" applyFont="1" applyFill="1" applyBorder="1" applyAlignment="1">
      <alignment horizontal="center" wrapText="1"/>
    </xf>
    <xf numFmtId="0" fontId="3" fillId="2" borderId="1" xfId="0" applyFont="1" applyFill="1" applyBorder="1"/>
    <xf numFmtId="0" fontId="0" fillId="2" borderId="1" xfId="0" applyFont="1" applyFill="1" applyBorder="1"/>
    <xf numFmtId="0" fontId="0" fillId="2" borderId="1" xfId="0" applyFill="1" applyBorder="1"/>
    <xf numFmtId="49" fontId="0" fillId="2" borderId="1" xfId="0" applyNumberFormat="1" applyFont="1" applyFill="1" applyBorder="1" applyAlignment="1">
      <alignment horizontal="center"/>
    </xf>
    <xf numFmtId="0" fontId="11" fillId="0" borderId="1" xfId="0" applyFont="1" applyFill="1" applyBorder="1"/>
    <xf numFmtId="0" fontId="7" fillId="0" borderId="1" xfId="5" applyFont="1" applyFill="1" applyBorder="1" applyAlignment="1">
      <alignment horizontal="left" wrapText="1"/>
    </xf>
    <xf numFmtId="49" fontId="0" fillId="0" borderId="1" xfId="0" applyNumberFormat="1" applyFont="1" applyFill="1" applyBorder="1" applyAlignment="1">
      <alignment horizontal="center" wrapText="1"/>
    </xf>
    <xf numFmtId="49" fontId="3" fillId="0" borderId="1" xfId="0" applyNumberFormat="1" applyFont="1" applyFill="1" applyBorder="1" applyAlignment="1">
      <alignment horizontal="center"/>
    </xf>
    <xf numFmtId="9" fontId="0" fillId="0" borderId="1" xfId="0" applyNumberFormat="1" applyFont="1" applyFill="1" applyBorder="1" applyAlignment="1">
      <alignment horizontal="right"/>
    </xf>
    <xf numFmtId="0" fontId="7" fillId="2" borderId="1" xfId="5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7" fillId="2" borderId="1" xfId="7" applyFont="1" applyFill="1" applyBorder="1" applyAlignment="1">
      <alignment horizontal="center" vertical="center" wrapText="1"/>
    </xf>
    <xf numFmtId="165" fontId="3" fillId="2" borderId="1" xfId="0" applyNumberFormat="1" applyFont="1" applyFill="1" applyBorder="1" applyAlignment="1">
      <alignment horizontal="right"/>
    </xf>
    <xf numFmtId="49" fontId="5" fillId="2" borderId="1" xfId="0" applyNumberFormat="1" applyFont="1" applyFill="1" applyBorder="1" applyAlignment="1">
      <alignment horizontal="center" vertical="center" wrapText="1"/>
    </xf>
    <xf numFmtId="0" fontId="7" fillId="2" borderId="1" xfId="6" applyFont="1" applyFill="1" applyBorder="1" applyAlignment="1">
      <alignment horizontal="center" wrapText="1"/>
    </xf>
    <xf numFmtId="164" fontId="3" fillId="2" borderId="1" xfId="0" applyNumberFormat="1" applyFont="1" applyFill="1" applyBorder="1" applyAlignment="1">
      <alignment horizontal="right"/>
    </xf>
    <xf numFmtId="0" fontId="3" fillId="2" borderId="1" xfId="5" applyFont="1" applyFill="1" applyBorder="1" applyAlignment="1">
      <alignment horizontal="center" wrapText="1"/>
    </xf>
    <xf numFmtId="0" fontId="10" fillId="2" borderId="1" xfId="0" applyFont="1" applyFill="1" applyBorder="1"/>
    <xf numFmtId="49" fontId="0" fillId="2" borderId="1" xfId="0" applyNumberFormat="1" applyFill="1" applyBorder="1" applyAlignment="1">
      <alignment horizontal="right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8" fillId="2" borderId="1" xfId="0" applyFont="1" applyFill="1" applyBorder="1"/>
    <xf numFmtId="49" fontId="0" fillId="2" borderId="1" xfId="0" applyNumberFormat="1" applyFont="1" applyFill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left"/>
    </xf>
    <xf numFmtId="9" fontId="3" fillId="0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right"/>
    </xf>
    <xf numFmtId="49" fontId="5" fillId="2" borderId="1" xfId="0" applyNumberFormat="1" applyFont="1" applyFill="1" applyBorder="1" applyAlignment="1">
      <alignment horizontal="left" vertical="center" wrapText="1"/>
    </xf>
    <xf numFmtId="164" fontId="3" fillId="2" borderId="1" xfId="0" applyNumberFormat="1" applyFont="1" applyFill="1" applyBorder="1"/>
    <xf numFmtId="0" fontId="3" fillId="2" borderId="1" xfId="0" quotePrefix="1" applyFont="1" applyFill="1" applyBorder="1" applyAlignment="1">
      <alignment horizontal="left"/>
    </xf>
    <xf numFmtId="165" fontId="3" fillId="2" borderId="1" xfId="0" applyNumberFormat="1" applyFont="1" applyFill="1" applyBorder="1"/>
    <xf numFmtId="49" fontId="3" fillId="2" borderId="1" xfId="0" applyNumberFormat="1" applyFont="1" applyFill="1" applyBorder="1" applyAlignment="1">
      <alignment horizontal="center" wrapText="1"/>
    </xf>
    <xf numFmtId="49" fontId="7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right"/>
    </xf>
    <xf numFmtId="10" fontId="0" fillId="2" borderId="1" xfId="0" applyNumberFormat="1" applyFont="1" applyFill="1" applyBorder="1" applyAlignment="1">
      <alignment horizontal="right"/>
    </xf>
    <xf numFmtId="0" fontId="0" fillId="0" borderId="0" xfId="0" applyAlignment="1">
      <alignment horizontal="left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</cellXfs>
  <cellStyles count="9">
    <cellStyle name="Normal 13" xfId="3"/>
    <cellStyle name="Normal 14" xfId="1"/>
    <cellStyle name="Normal 14 2" xfId="2"/>
    <cellStyle name="Normal_Sheet1_1" xfId="6"/>
    <cellStyle name="Standaard" xfId="0" builtinId="0"/>
    <cellStyle name="Standaard 2 3" xfId="4"/>
    <cellStyle name="Standaard_Blad1" xfId="5"/>
    <cellStyle name="Standaard_Blad1_1" xfId="8"/>
    <cellStyle name="Standaard_Blad2_1" xfId="7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tabSelected="1" zoomScale="70" zoomScaleNormal="70" workbookViewId="0"/>
  </sheetViews>
  <sheetFormatPr defaultColWidth="9.140625" defaultRowHeight="15" x14ac:dyDescent="0.25"/>
  <cols>
    <col min="1" max="1" width="8.85546875" customWidth="1"/>
    <col min="2" max="2" width="25.42578125" style="54" bestFit="1" customWidth="1"/>
    <col min="3" max="3" width="8.85546875" style="54"/>
    <col min="4" max="4" width="16.85546875" bestFit="1" customWidth="1"/>
    <col min="5" max="5" width="14.85546875" customWidth="1"/>
    <col min="6" max="7" width="14.42578125" bestFit="1" customWidth="1"/>
    <col min="8" max="8" width="52.140625" bestFit="1" customWidth="1"/>
    <col min="9" max="9" width="35.42578125" bestFit="1" customWidth="1"/>
    <col min="10" max="10" width="22.42578125" customWidth="1"/>
    <col min="11" max="11" width="20.7109375" customWidth="1"/>
    <col min="12" max="12" width="22.42578125" customWidth="1"/>
    <col min="13" max="13" width="8.85546875" style="54"/>
    <col min="14" max="14" width="52.140625" style="97" bestFit="1" customWidth="1"/>
    <col min="15" max="16" width="32.140625" bestFit="1" customWidth="1"/>
    <col min="17" max="17" width="20.7109375" customWidth="1"/>
    <col min="18" max="18" width="23.140625" customWidth="1"/>
    <col min="19" max="19" width="12.85546875" style="54" customWidth="1"/>
    <col min="20" max="20" width="15.5703125" style="54" customWidth="1"/>
    <col min="21" max="21" width="15.85546875" style="54" customWidth="1"/>
    <col min="22" max="22" width="15.85546875" style="55" customWidth="1"/>
    <col min="23" max="16384" width="9.140625" style="23"/>
  </cols>
  <sheetData>
    <row r="1" spans="1:26" x14ac:dyDescent="0.25">
      <c r="A1" s="25" t="s">
        <v>454</v>
      </c>
    </row>
    <row r="2" spans="1:26" s="8" customFormat="1" ht="63" customHeight="1" x14ac:dyDescent="0.25">
      <c r="A2" s="11" t="s">
        <v>10</v>
      </c>
      <c r="B2" s="12" t="s">
        <v>120</v>
      </c>
      <c r="C2" s="11" t="s">
        <v>11</v>
      </c>
      <c r="D2" s="13" t="s">
        <v>12</v>
      </c>
      <c r="E2" s="12" t="s">
        <v>119</v>
      </c>
      <c r="F2" s="12" t="s">
        <v>422</v>
      </c>
      <c r="G2" s="13" t="s">
        <v>13</v>
      </c>
      <c r="H2" s="105" t="s">
        <v>458</v>
      </c>
      <c r="I2" s="13" t="s">
        <v>456</v>
      </c>
      <c r="J2" s="13" t="s">
        <v>457</v>
      </c>
      <c r="K2" s="12" t="s">
        <v>14</v>
      </c>
      <c r="L2" s="12" t="s">
        <v>15</v>
      </c>
      <c r="M2" s="12" t="s">
        <v>16</v>
      </c>
      <c r="N2" s="11" t="s">
        <v>459</v>
      </c>
      <c r="O2" s="13" t="s">
        <v>460</v>
      </c>
      <c r="P2" s="13" t="s">
        <v>461</v>
      </c>
      <c r="Q2" s="12" t="s">
        <v>14</v>
      </c>
      <c r="R2" s="12" t="s">
        <v>17</v>
      </c>
      <c r="S2" s="12" t="s">
        <v>16</v>
      </c>
      <c r="T2" s="12" t="s">
        <v>18</v>
      </c>
      <c r="U2" s="12" t="s">
        <v>19</v>
      </c>
      <c r="V2" s="12" t="s">
        <v>20</v>
      </c>
    </row>
    <row r="3" spans="1:26" s="9" customFormat="1" ht="15" customHeight="1" x14ac:dyDescent="0.25">
      <c r="A3" s="44" t="s">
        <v>287</v>
      </c>
      <c r="B3" s="41" t="s">
        <v>5</v>
      </c>
      <c r="C3" s="44" t="s">
        <v>1</v>
      </c>
      <c r="D3" s="2" t="s">
        <v>2</v>
      </c>
      <c r="E3" s="33" t="s">
        <v>125</v>
      </c>
      <c r="F3" s="2" t="s">
        <v>315</v>
      </c>
      <c r="G3" s="7" t="s">
        <v>316</v>
      </c>
      <c r="H3" s="47" t="s">
        <v>317</v>
      </c>
      <c r="I3" s="2" t="s">
        <v>359</v>
      </c>
      <c r="J3" s="2" t="s">
        <v>7</v>
      </c>
      <c r="K3" s="4">
        <v>0</v>
      </c>
      <c r="L3" s="2" t="s">
        <v>3</v>
      </c>
      <c r="M3" s="30">
        <v>178</v>
      </c>
      <c r="N3" s="51" t="s">
        <v>317</v>
      </c>
      <c r="O3" s="2" t="s">
        <v>359</v>
      </c>
      <c r="P3" s="2" t="s">
        <v>7</v>
      </c>
      <c r="Q3" s="4">
        <v>0</v>
      </c>
      <c r="R3" s="2" t="s">
        <v>3</v>
      </c>
      <c r="S3" s="30">
        <v>178</v>
      </c>
      <c r="T3" s="30" t="s">
        <v>5</v>
      </c>
      <c r="U3" s="30"/>
      <c r="V3" s="41"/>
    </row>
    <row r="4" spans="1:26" s="9" customFormat="1" ht="15" customHeight="1" x14ac:dyDescent="0.25">
      <c r="A4" s="40" t="s">
        <v>287</v>
      </c>
      <c r="B4" s="40" t="s">
        <v>5</v>
      </c>
      <c r="C4" s="40" t="s">
        <v>134</v>
      </c>
      <c r="D4" s="2" t="s">
        <v>2</v>
      </c>
      <c r="E4" s="33" t="s">
        <v>126</v>
      </c>
      <c r="F4" s="29" t="s">
        <v>288</v>
      </c>
      <c r="G4" s="7" t="s">
        <v>53</v>
      </c>
      <c r="H4" s="29" t="s">
        <v>289</v>
      </c>
      <c r="I4" s="2" t="s">
        <v>290</v>
      </c>
      <c r="J4" s="2" t="s">
        <v>291</v>
      </c>
      <c r="K4" s="42">
        <v>7.9999999999999996E-6</v>
      </c>
      <c r="L4" s="2" t="s">
        <v>35</v>
      </c>
      <c r="M4" s="30">
        <v>672</v>
      </c>
      <c r="N4" s="1" t="s">
        <v>289</v>
      </c>
      <c r="O4" s="2" t="s">
        <v>290</v>
      </c>
      <c r="P4" s="2" t="s">
        <v>291</v>
      </c>
      <c r="Q4" s="3" t="s">
        <v>292</v>
      </c>
      <c r="R4" s="2" t="s">
        <v>35</v>
      </c>
      <c r="S4" s="30">
        <v>672</v>
      </c>
      <c r="T4" s="53" t="s">
        <v>54</v>
      </c>
      <c r="U4" s="53" t="s">
        <v>5</v>
      </c>
      <c r="V4" s="98"/>
      <c r="W4" s="101"/>
    </row>
    <row r="5" spans="1:26" s="9" customFormat="1" ht="15" customHeight="1" x14ac:dyDescent="0.25">
      <c r="A5" s="14" t="s">
        <v>0</v>
      </c>
      <c r="B5" s="56" t="s">
        <v>5</v>
      </c>
      <c r="C5" s="62" t="s">
        <v>21</v>
      </c>
      <c r="D5" s="16" t="s">
        <v>2</v>
      </c>
      <c r="E5" s="16" t="s">
        <v>125</v>
      </c>
      <c r="F5" s="15" t="s">
        <v>135</v>
      </c>
      <c r="G5" s="17" t="s">
        <v>22</v>
      </c>
      <c r="H5" s="15" t="s">
        <v>386</v>
      </c>
      <c r="I5" s="16" t="s">
        <v>23</v>
      </c>
      <c r="J5" s="16" t="s">
        <v>24</v>
      </c>
      <c r="K5" s="18" t="s">
        <v>25</v>
      </c>
      <c r="L5" s="16" t="s">
        <v>26</v>
      </c>
      <c r="M5" s="57">
        <v>663</v>
      </c>
      <c r="N5" s="15" t="s">
        <v>386</v>
      </c>
      <c r="O5" s="16" t="s">
        <v>23</v>
      </c>
      <c r="P5" s="16" t="s">
        <v>24</v>
      </c>
      <c r="Q5" s="18" t="s">
        <v>25</v>
      </c>
      <c r="R5" s="16" t="s">
        <v>26</v>
      </c>
      <c r="S5" s="57">
        <v>663</v>
      </c>
      <c r="T5" s="57" t="s">
        <v>5</v>
      </c>
      <c r="U5" s="57"/>
      <c r="V5" s="103"/>
      <c r="W5" s="102"/>
      <c r="X5" s="100"/>
      <c r="Y5" s="100"/>
    </row>
    <row r="6" spans="1:26" s="9" customFormat="1" ht="15" customHeight="1" x14ac:dyDescent="0.25">
      <c r="A6" s="14" t="s">
        <v>0</v>
      </c>
      <c r="B6" s="56" t="s">
        <v>5</v>
      </c>
      <c r="C6" s="62" t="s">
        <v>21</v>
      </c>
      <c r="D6" s="16" t="s">
        <v>2</v>
      </c>
      <c r="E6" s="16" t="s">
        <v>126</v>
      </c>
      <c r="F6" s="15" t="s">
        <v>420</v>
      </c>
      <c r="G6" s="17" t="s">
        <v>27</v>
      </c>
      <c r="H6" s="15" t="s">
        <v>423</v>
      </c>
      <c r="I6" s="16" t="s">
        <v>28</v>
      </c>
      <c r="J6" s="16" t="s">
        <v>29</v>
      </c>
      <c r="K6" s="18" t="s">
        <v>30</v>
      </c>
      <c r="L6" s="16" t="s">
        <v>26</v>
      </c>
      <c r="M6" s="57">
        <v>375</v>
      </c>
      <c r="N6" s="15" t="s">
        <v>440</v>
      </c>
      <c r="O6" s="16" t="s">
        <v>31</v>
      </c>
      <c r="P6" s="16" t="s">
        <v>32</v>
      </c>
      <c r="Q6" s="19">
        <v>0</v>
      </c>
      <c r="R6" s="16" t="s">
        <v>3</v>
      </c>
      <c r="S6" s="57">
        <v>474</v>
      </c>
      <c r="T6" s="57" t="s">
        <v>33</v>
      </c>
      <c r="U6" s="57" t="s">
        <v>5</v>
      </c>
      <c r="V6" s="104" t="s">
        <v>34</v>
      </c>
      <c r="W6" s="101"/>
    </row>
    <row r="7" spans="1:26" s="5" customFormat="1" ht="15" customHeight="1" x14ac:dyDescent="0.25">
      <c r="A7" s="44" t="s">
        <v>271</v>
      </c>
      <c r="B7" s="41" t="s">
        <v>5</v>
      </c>
      <c r="C7" s="44" t="s">
        <v>21</v>
      </c>
      <c r="D7" s="2" t="s">
        <v>2</v>
      </c>
      <c r="E7" s="33" t="s">
        <v>125</v>
      </c>
      <c r="F7" s="2" t="s">
        <v>329</v>
      </c>
      <c r="G7" s="7" t="s">
        <v>108</v>
      </c>
      <c r="H7" s="47" t="s">
        <v>331</v>
      </c>
      <c r="I7" s="2" t="s">
        <v>370</v>
      </c>
      <c r="J7" s="2" t="s">
        <v>371</v>
      </c>
      <c r="K7" s="4">
        <v>0</v>
      </c>
      <c r="L7" s="2" t="s">
        <v>35</v>
      </c>
      <c r="M7" s="30">
        <v>73</v>
      </c>
      <c r="N7" s="51" t="s">
        <v>400</v>
      </c>
      <c r="O7" s="2" t="s">
        <v>401</v>
      </c>
      <c r="P7" s="2" t="s">
        <v>402</v>
      </c>
      <c r="Q7" s="3" t="s">
        <v>200</v>
      </c>
      <c r="R7" s="2" t="s">
        <v>26</v>
      </c>
      <c r="S7" s="30">
        <v>174</v>
      </c>
      <c r="T7" s="30" t="s">
        <v>9</v>
      </c>
      <c r="U7" s="30" t="s">
        <v>5</v>
      </c>
      <c r="V7" s="99"/>
      <c r="W7" s="101"/>
      <c r="X7" s="9"/>
      <c r="Y7" s="9"/>
      <c r="Z7" s="9"/>
    </row>
    <row r="8" spans="1:26" s="5" customFormat="1" ht="15" customHeight="1" x14ac:dyDescent="0.25">
      <c r="A8" s="40" t="s">
        <v>271</v>
      </c>
      <c r="B8" s="40" t="s">
        <v>5</v>
      </c>
      <c r="C8" s="40" t="s">
        <v>154</v>
      </c>
      <c r="D8" s="2" t="s">
        <v>272</v>
      </c>
      <c r="E8" s="33" t="s">
        <v>126</v>
      </c>
      <c r="F8" s="29" t="s">
        <v>264</v>
      </c>
      <c r="G8" s="7" t="s">
        <v>52</v>
      </c>
      <c r="H8" s="29" t="s">
        <v>273</v>
      </c>
      <c r="I8" s="2" t="s">
        <v>274</v>
      </c>
      <c r="J8" s="2" t="s">
        <v>275</v>
      </c>
      <c r="K8" s="3" t="s">
        <v>276</v>
      </c>
      <c r="L8" s="2" t="s">
        <v>277</v>
      </c>
      <c r="M8" s="30" t="s">
        <v>278</v>
      </c>
      <c r="N8" s="2" t="s">
        <v>279</v>
      </c>
      <c r="O8" s="2" t="s">
        <v>280</v>
      </c>
      <c r="P8" s="2" t="s">
        <v>281</v>
      </c>
      <c r="Q8" s="3" t="s">
        <v>282</v>
      </c>
      <c r="R8" s="2" t="s">
        <v>35</v>
      </c>
      <c r="S8" s="30">
        <v>815</v>
      </c>
      <c r="T8" s="30" t="s">
        <v>419</v>
      </c>
      <c r="U8" s="30" t="s">
        <v>5</v>
      </c>
      <c r="V8" s="30">
        <v>0</v>
      </c>
    </row>
    <row r="9" spans="1:26" s="5" customFormat="1" ht="15" customHeight="1" x14ac:dyDescent="0.25">
      <c r="A9" s="62" t="s">
        <v>190</v>
      </c>
      <c r="B9" s="56" t="s">
        <v>5</v>
      </c>
      <c r="C9" s="62" t="s">
        <v>1</v>
      </c>
      <c r="D9" s="16" t="s">
        <v>2</v>
      </c>
      <c r="E9" s="59" t="s">
        <v>125</v>
      </c>
      <c r="F9" s="16" t="s">
        <v>307</v>
      </c>
      <c r="G9" s="17" t="s">
        <v>84</v>
      </c>
      <c r="H9" s="61" t="s">
        <v>308</v>
      </c>
      <c r="I9" s="16" t="s">
        <v>351</v>
      </c>
      <c r="J9" s="16" t="s">
        <v>352</v>
      </c>
      <c r="K9" s="19">
        <v>0</v>
      </c>
      <c r="L9" s="16" t="s">
        <v>35</v>
      </c>
      <c r="M9" s="57">
        <v>341</v>
      </c>
      <c r="N9" s="79" t="s">
        <v>389</v>
      </c>
      <c r="O9" s="16" t="s">
        <v>390</v>
      </c>
      <c r="P9" s="16" t="s">
        <v>391</v>
      </c>
      <c r="Q9" s="18" t="s">
        <v>392</v>
      </c>
      <c r="R9" s="16" t="s">
        <v>26</v>
      </c>
      <c r="S9" s="57">
        <v>553</v>
      </c>
      <c r="T9" s="57" t="s">
        <v>36</v>
      </c>
      <c r="U9" s="57" t="s">
        <v>5</v>
      </c>
      <c r="V9" s="56"/>
    </row>
    <row r="10" spans="1:26" s="5" customFormat="1" ht="15" customHeight="1" x14ac:dyDescent="0.25">
      <c r="A10" s="58" t="s">
        <v>190</v>
      </c>
      <c r="B10" s="58" t="s">
        <v>5</v>
      </c>
      <c r="C10" s="58" t="s">
        <v>134</v>
      </c>
      <c r="D10" s="16" t="s">
        <v>2</v>
      </c>
      <c r="E10" s="59" t="s">
        <v>126</v>
      </c>
      <c r="F10" s="60" t="s">
        <v>191</v>
      </c>
      <c r="G10" s="17" t="s">
        <v>192</v>
      </c>
      <c r="H10" s="60" t="s">
        <v>193</v>
      </c>
      <c r="I10" s="16" t="s">
        <v>194</v>
      </c>
      <c r="J10" s="16" t="s">
        <v>195</v>
      </c>
      <c r="K10" s="18" t="s">
        <v>196</v>
      </c>
      <c r="L10" s="16" t="s">
        <v>35</v>
      </c>
      <c r="M10" s="57">
        <v>205</v>
      </c>
      <c r="N10" s="16" t="s">
        <v>197</v>
      </c>
      <c r="O10" s="16" t="s">
        <v>198</v>
      </c>
      <c r="P10" s="16" t="s">
        <v>199</v>
      </c>
      <c r="Q10" s="18" t="s">
        <v>200</v>
      </c>
      <c r="R10" s="16" t="s">
        <v>35</v>
      </c>
      <c r="S10" s="57">
        <v>579</v>
      </c>
      <c r="T10" s="57" t="s">
        <v>5</v>
      </c>
      <c r="U10" s="57"/>
      <c r="V10" s="57"/>
    </row>
    <row r="11" spans="1:26" s="5" customFormat="1" ht="15" customHeight="1" x14ac:dyDescent="0.25">
      <c r="A11" s="10" t="s">
        <v>38</v>
      </c>
      <c r="B11" s="41" t="s">
        <v>5</v>
      </c>
      <c r="C11" s="44" t="s">
        <v>1</v>
      </c>
      <c r="D11" s="2" t="s">
        <v>2</v>
      </c>
      <c r="E11" s="2" t="s">
        <v>125</v>
      </c>
      <c r="F11" s="1" t="s">
        <v>325</v>
      </c>
      <c r="G11" s="7" t="s">
        <v>45</v>
      </c>
      <c r="H11" s="1" t="s">
        <v>426</v>
      </c>
      <c r="I11" s="2" t="s">
        <v>46</v>
      </c>
      <c r="J11" s="2" t="s">
        <v>47</v>
      </c>
      <c r="K11" s="4">
        <v>0</v>
      </c>
      <c r="L11" s="2" t="s">
        <v>3</v>
      </c>
      <c r="M11" s="30">
        <v>149</v>
      </c>
      <c r="N11" s="1" t="s">
        <v>127</v>
      </c>
      <c r="O11" s="2" t="s">
        <v>8</v>
      </c>
      <c r="P11" s="2" t="s">
        <v>8</v>
      </c>
      <c r="Q11" s="3" t="s">
        <v>127</v>
      </c>
      <c r="R11" s="2" t="s">
        <v>127</v>
      </c>
      <c r="S11" s="30" t="s">
        <v>127</v>
      </c>
      <c r="T11" s="30" t="s">
        <v>48</v>
      </c>
      <c r="U11" s="30" t="s">
        <v>49</v>
      </c>
      <c r="V11" s="41" t="s">
        <v>9</v>
      </c>
    </row>
    <row r="12" spans="1:26" s="5" customFormat="1" ht="15" customHeight="1" x14ac:dyDescent="0.25">
      <c r="A12" s="10" t="s">
        <v>38</v>
      </c>
      <c r="B12" s="41" t="s">
        <v>5</v>
      </c>
      <c r="C12" s="44" t="s">
        <v>1</v>
      </c>
      <c r="D12" s="2" t="s">
        <v>2</v>
      </c>
      <c r="E12" s="2" t="s">
        <v>126</v>
      </c>
      <c r="F12" s="1" t="s">
        <v>155</v>
      </c>
      <c r="G12" s="7" t="s">
        <v>39</v>
      </c>
      <c r="H12" s="47" t="s">
        <v>425</v>
      </c>
      <c r="I12" s="2" t="s">
        <v>40</v>
      </c>
      <c r="J12" s="2" t="s">
        <v>41</v>
      </c>
      <c r="K12" s="3" t="s">
        <v>42</v>
      </c>
      <c r="L12" s="2" t="s">
        <v>26</v>
      </c>
      <c r="M12" s="30">
        <v>146</v>
      </c>
      <c r="N12" s="1" t="s">
        <v>441</v>
      </c>
      <c r="O12" s="2" t="s">
        <v>43</v>
      </c>
      <c r="P12" s="2" t="s">
        <v>44</v>
      </c>
      <c r="Q12" s="4">
        <v>0</v>
      </c>
      <c r="R12" s="2" t="s">
        <v>35</v>
      </c>
      <c r="S12" s="30">
        <v>165</v>
      </c>
      <c r="T12" s="30" t="s">
        <v>5</v>
      </c>
      <c r="U12" s="30"/>
      <c r="V12" s="41"/>
    </row>
    <row r="13" spans="1:26" s="5" customFormat="1" ht="15" customHeight="1" x14ac:dyDescent="0.25">
      <c r="A13" s="56" t="s">
        <v>201</v>
      </c>
      <c r="B13" s="68" t="s">
        <v>202</v>
      </c>
      <c r="C13" s="68" t="s">
        <v>1</v>
      </c>
      <c r="D13" s="61" t="s">
        <v>2</v>
      </c>
      <c r="E13" s="59" t="s">
        <v>125</v>
      </c>
      <c r="F13" s="61" t="s">
        <v>321</v>
      </c>
      <c r="G13" s="77" t="s">
        <v>322</v>
      </c>
      <c r="H13" s="61" t="s">
        <v>323</v>
      </c>
      <c r="I13" s="61" t="s">
        <v>362</v>
      </c>
      <c r="J13" s="61" t="s">
        <v>363</v>
      </c>
      <c r="K13" s="88" t="s">
        <v>113</v>
      </c>
      <c r="L13" s="79" t="s">
        <v>26</v>
      </c>
      <c r="M13" s="80">
        <v>592</v>
      </c>
      <c r="N13" s="79" t="s">
        <v>127</v>
      </c>
      <c r="O13" s="61" t="s">
        <v>8</v>
      </c>
      <c r="P13" s="61" t="s">
        <v>8</v>
      </c>
      <c r="Q13" s="19" t="s">
        <v>127</v>
      </c>
      <c r="R13" s="85" t="s">
        <v>127</v>
      </c>
      <c r="S13" s="87" t="s">
        <v>127</v>
      </c>
      <c r="T13" s="80" t="s">
        <v>5</v>
      </c>
      <c r="U13" s="80" t="s">
        <v>49</v>
      </c>
      <c r="V13" s="56" t="s">
        <v>48</v>
      </c>
    </row>
    <row r="14" spans="1:26" s="5" customFormat="1" x14ac:dyDescent="0.25">
      <c r="A14" s="68" t="s">
        <v>201</v>
      </c>
      <c r="B14" s="68" t="s">
        <v>202</v>
      </c>
      <c r="C14" s="68" t="s">
        <v>134</v>
      </c>
      <c r="D14" s="60" t="s">
        <v>2</v>
      </c>
      <c r="E14" s="59" t="s">
        <v>126</v>
      </c>
      <c r="F14" s="60" t="s">
        <v>203</v>
      </c>
      <c r="G14" s="17" t="s">
        <v>204</v>
      </c>
      <c r="H14" s="60" t="s">
        <v>205</v>
      </c>
      <c r="I14" s="16" t="s">
        <v>206</v>
      </c>
      <c r="J14" s="16" t="s">
        <v>207</v>
      </c>
      <c r="K14" s="18" t="s">
        <v>208</v>
      </c>
      <c r="L14" s="16" t="s">
        <v>35</v>
      </c>
      <c r="M14" s="57">
        <v>339</v>
      </c>
      <c r="N14" s="15" t="s">
        <v>205</v>
      </c>
      <c r="O14" s="16" t="s">
        <v>206</v>
      </c>
      <c r="P14" s="16" t="s">
        <v>207</v>
      </c>
      <c r="Q14" s="18" t="s">
        <v>208</v>
      </c>
      <c r="R14" s="16" t="s">
        <v>35</v>
      </c>
      <c r="S14" s="57">
        <v>339</v>
      </c>
      <c r="T14" s="57" t="s">
        <v>5</v>
      </c>
      <c r="U14" s="57" t="s">
        <v>9</v>
      </c>
      <c r="V14" s="57" t="s">
        <v>449</v>
      </c>
    </row>
    <row r="15" spans="1:26" s="5" customFormat="1" ht="15" customHeight="1" x14ac:dyDescent="0.25">
      <c r="A15" s="43" t="s">
        <v>153</v>
      </c>
      <c r="B15" s="41" t="s">
        <v>121</v>
      </c>
      <c r="C15" s="41" t="s">
        <v>21</v>
      </c>
      <c r="D15" s="2" t="s">
        <v>2</v>
      </c>
      <c r="E15" s="33" t="s">
        <v>125</v>
      </c>
      <c r="F15" s="2" t="s">
        <v>144</v>
      </c>
      <c r="G15" s="7" t="s">
        <v>114</v>
      </c>
      <c r="H15" s="47" t="s">
        <v>302</v>
      </c>
      <c r="I15" s="2" t="s">
        <v>343</v>
      </c>
      <c r="J15" s="2" t="s">
        <v>344</v>
      </c>
      <c r="K15" s="3" t="s">
        <v>345</v>
      </c>
      <c r="L15" s="2" t="s">
        <v>26</v>
      </c>
      <c r="M15" s="30">
        <v>157</v>
      </c>
      <c r="N15" s="51" t="s">
        <v>127</v>
      </c>
      <c r="O15" s="2" t="s">
        <v>387</v>
      </c>
      <c r="P15" s="47" t="s">
        <v>388</v>
      </c>
      <c r="Q15" s="52" t="s">
        <v>127</v>
      </c>
      <c r="R15" s="2" t="s">
        <v>35</v>
      </c>
      <c r="S15" s="30" t="s">
        <v>127</v>
      </c>
      <c r="T15" s="30" t="s">
        <v>77</v>
      </c>
      <c r="U15" s="30" t="s">
        <v>5</v>
      </c>
      <c r="V15" s="41" t="s">
        <v>414</v>
      </c>
    </row>
    <row r="16" spans="1:26" s="22" customFormat="1" ht="15" customHeight="1" x14ac:dyDescent="0.25">
      <c r="A16" s="26" t="s">
        <v>153</v>
      </c>
      <c r="B16" s="26" t="s">
        <v>121</v>
      </c>
      <c r="C16" s="26" t="s">
        <v>154</v>
      </c>
      <c r="D16" s="29" t="s">
        <v>2</v>
      </c>
      <c r="E16" s="33" t="s">
        <v>126</v>
      </c>
      <c r="F16" s="29" t="s">
        <v>155</v>
      </c>
      <c r="G16" s="7" t="s">
        <v>39</v>
      </c>
      <c r="H16" s="29" t="s">
        <v>156</v>
      </c>
      <c r="I16" s="2" t="s">
        <v>157</v>
      </c>
      <c r="J16" s="2" t="s">
        <v>158</v>
      </c>
      <c r="K16" s="3" t="s">
        <v>159</v>
      </c>
      <c r="L16" s="2" t="s">
        <v>35</v>
      </c>
      <c r="M16" s="30">
        <v>228</v>
      </c>
      <c r="N16" s="2" t="s">
        <v>160</v>
      </c>
      <c r="O16" s="2" t="s">
        <v>161</v>
      </c>
      <c r="P16" s="2" t="s">
        <v>162</v>
      </c>
      <c r="Q16" s="3" t="s">
        <v>113</v>
      </c>
      <c r="R16" s="2" t="s">
        <v>35</v>
      </c>
      <c r="S16" s="30">
        <v>155</v>
      </c>
      <c r="T16" s="30" t="s">
        <v>5</v>
      </c>
      <c r="U16" s="30"/>
      <c r="V16" s="30"/>
    </row>
    <row r="17" spans="1:22" s="22" customFormat="1" ht="15" customHeight="1" x14ac:dyDescent="0.25">
      <c r="A17" s="20" t="s">
        <v>55</v>
      </c>
      <c r="B17" s="56" t="s">
        <v>121</v>
      </c>
      <c r="C17" s="56" t="s">
        <v>1</v>
      </c>
      <c r="D17" s="16" t="s">
        <v>2</v>
      </c>
      <c r="E17" s="16" t="s">
        <v>125</v>
      </c>
      <c r="F17" s="15" t="s">
        <v>325</v>
      </c>
      <c r="G17" s="17" t="s">
        <v>45</v>
      </c>
      <c r="H17" s="15" t="s">
        <v>427</v>
      </c>
      <c r="I17" s="16" t="s">
        <v>56</v>
      </c>
      <c r="J17" s="16" t="s">
        <v>57</v>
      </c>
      <c r="K17" s="18" t="s">
        <v>58</v>
      </c>
      <c r="L17" s="16" t="s">
        <v>26</v>
      </c>
      <c r="M17" s="57">
        <v>156</v>
      </c>
      <c r="N17" s="15" t="s">
        <v>127</v>
      </c>
      <c r="O17" s="16" t="s">
        <v>8</v>
      </c>
      <c r="P17" s="16" t="s">
        <v>8</v>
      </c>
      <c r="Q17" s="18" t="s">
        <v>127</v>
      </c>
      <c r="R17" s="16" t="s">
        <v>127</v>
      </c>
      <c r="S17" s="57" t="s">
        <v>127</v>
      </c>
      <c r="T17" s="57" t="s">
        <v>48</v>
      </c>
      <c r="U17" s="57" t="s">
        <v>49</v>
      </c>
      <c r="V17" s="56" t="s">
        <v>9</v>
      </c>
    </row>
    <row r="18" spans="1:22" s="22" customFormat="1" ht="15" customHeight="1" x14ac:dyDescent="0.25">
      <c r="A18" s="20" t="s">
        <v>55</v>
      </c>
      <c r="B18" s="56" t="s">
        <v>121</v>
      </c>
      <c r="C18" s="56" t="s">
        <v>1</v>
      </c>
      <c r="D18" s="16" t="s">
        <v>2</v>
      </c>
      <c r="E18" s="16" t="s">
        <v>126</v>
      </c>
      <c r="F18" s="15" t="s">
        <v>421</v>
      </c>
      <c r="G18" s="17" t="s">
        <v>6</v>
      </c>
      <c r="H18" s="15" t="s">
        <v>424</v>
      </c>
      <c r="I18" s="16" t="s">
        <v>59</v>
      </c>
      <c r="J18" s="16" t="s">
        <v>452</v>
      </c>
      <c r="K18" s="19">
        <v>0</v>
      </c>
      <c r="L18" s="16" t="s">
        <v>26</v>
      </c>
      <c r="M18" s="57">
        <v>481</v>
      </c>
      <c r="N18" s="15" t="s">
        <v>127</v>
      </c>
      <c r="O18" s="16" t="s">
        <v>8</v>
      </c>
      <c r="P18" s="16" t="s">
        <v>8</v>
      </c>
      <c r="Q18" s="18" t="s">
        <v>127</v>
      </c>
      <c r="R18" s="16" t="s">
        <v>127</v>
      </c>
      <c r="S18" s="57" t="s">
        <v>127</v>
      </c>
      <c r="T18" s="57" t="s">
        <v>9</v>
      </c>
      <c r="U18" s="57"/>
      <c r="V18" s="56"/>
    </row>
    <row r="19" spans="1:22" s="22" customFormat="1" ht="15" customHeight="1" x14ac:dyDescent="0.25">
      <c r="A19" s="43" t="s">
        <v>171</v>
      </c>
      <c r="B19" s="41" t="s">
        <v>122</v>
      </c>
      <c r="C19" s="41" t="s">
        <v>1</v>
      </c>
      <c r="D19" s="2" t="s">
        <v>2</v>
      </c>
      <c r="E19" s="33" t="s">
        <v>125</v>
      </c>
      <c r="F19" s="2" t="s">
        <v>264</v>
      </c>
      <c r="G19" s="7" t="s">
        <v>52</v>
      </c>
      <c r="H19" s="47" t="s">
        <v>333</v>
      </c>
      <c r="I19" s="2" t="s">
        <v>374</v>
      </c>
      <c r="J19" s="2" t="s">
        <v>375</v>
      </c>
      <c r="K19" s="3" t="s">
        <v>376</v>
      </c>
      <c r="L19" s="2" t="s">
        <v>26</v>
      </c>
      <c r="M19" s="30">
        <v>1452</v>
      </c>
      <c r="N19" s="51" t="s">
        <v>403</v>
      </c>
      <c r="O19" s="2" t="s">
        <v>404</v>
      </c>
      <c r="P19" s="2" t="s">
        <v>405</v>
      </c>
      <c r="Q19" s="3" t="s">
        <v>113</v>
      </c>
      <c r="R19" s="2" t="s">
        <v>35</v>
      </c>
      <c r="S19" s="30">
        <v>1085</v>
      </c>
      <c r="T19" s="30" t="s">
        <v>419</v>
      </c>
      <c r="U19" s="30" t="s">
        <v>5</v>
      </c>
      <c r="V19" s="41"/>
    </row>
    <row r="20" spans="1:22" x14ac:dyDescent="0.25">
      <c r="A20" s="26" t="s">
        <v>171</v>
      </c>
      <c r="B20" s="27" t="s">
        <v>122</v>
      </c>
      <c r="C20" s="35" t="s">
        <v>134</v>
      </c>
      <c r="D20" s="29" t="s">
        <v>2</v>
      </c>
      <c r="E20" s="33" t="s">
        <v>126</v>
      </c>
      <c r="F20" s="29" t="s">
        <v>172</v>
      </c>
      <c r="G20" s="7" t="s">
        <v>173</v>
      </c>
      <c r="H20" s="29" t="s">
        <v>174</v>
      </c>
      <c r="I20" s="2" t="s">
        <v>175</v>
      </c>
      <c r="J20" s="2" t="s">
        <v>176</v>
      </c>
      <c r="K20" s="3" t="s">
        <v>142</v>
      </c>
      <c r="L20" s="2" t="s">
        <v>35</v>
      </c>
      <c r="M20" s="30">
        <v>802</v>
      </c>
      <c r="N20" s="2" t="s">
        <v>177</v>
      </c>
      <c r="O20" s="2" t="s">
        <v>178</v>
      </c>
      <c r="P20" s="2" t="s">
        <v>179</v>
      </c>
      <c r="Q20" s="3" t="s">
        <v>180</v>
      </c>
      <c r="R20" s="2" t="s">
        <v>35</v>
      </c>
      <c r="S20" s="30">
        <v>939</v>
      </c>
      <c r="T20" s="30" t="s">
        <v>450</v>
      </c>
      <c r="U20" s="30"/>
      <c r="V20" s="30"/>
    </row>
    <row r="21" spans="1:22" x14ac:dyDescent="0.25">
      <c r="A21" s="20" t="s">
        <v>60</v>
      </c>
      <c r="B21" s="56" t="s">
        <v>122</v>
      </c>
      <c r="C21" s="56" t="s">
        <v>21</v>
      </c>
      <c r="D21" s="16" t="s">
        <v>2</v>
      </c>
      <c r="E21" s="16" t="s">
        <v>125</v>
      </c>
      <c r="F21" s="15" t="s">
        <v>155</v>
      </c>
      <c r="G21" s="17" t="s">
        <v>39</v>
      </c>
      <c r="H21" s="15" t="s">
        <v>428</v>
      </c>
      <c r="I21" s="16" t="s">
        <v>64</v>
      </c>
      <c r="J21" s="16" t="s">
        <v>65</v>
      </c>
      <c r="K21" s="18" t="s">
        <v>66</v>
      </c>
      <c r="L21" s="16" t="s">
        <v>26</v>
      </c>
      <c r="M21" s="57">
        <v>525</v>
      </c>
      <c r="N21" s="15" t="s">
        <v>442</v>
      </c>
      <c r="O21" s="16" t="s">
        <v>67</v>
      </c>
      <c r="P21" s="16" t="s">
        <v>7</v>
      </c>
      <c r="Q21" s="19">
        <v>0</v>
      </c>
      <c r="R21" s="16" t="s">
        <v>3</v>
      </c>
      <c r="S21" s="57">
        <v>538</v>
      </c>
      <c r="T21" s="57" t="s">
        <v>5</v>
      </c>
      <c r="U21" s="57"/>
      <c r="V21" s="56"/>
    </row>
    <row r="22" spans="1:22" x14ac:dyDescent="0.25">
      <c r="A22" s="20" t="s">
        <v>60</v>
      </c>
      <c r="B22" s="56" t="s">
        <v>122</v>
      </c>
      <c r="C22" s="56" t="s">
        <v>21</v>
      </c>
      <c r="D22" s="16" t="s">
        <v>2</v>
      </c>
      <c r="E22" s="16" t="s">
        <v>126</v>
      </c>
      <c r="F22" s="15" t="s">
        <v>325</v>
      </c>
      <c r="G22" s="17" t="s">
        <v>45</v>
      </c>
      <c r="H22" s="15" t="s">
        <v>429</v>
      </c>
      <c r="I22" s="16" t="s">
        <v>61</v>
      </c>
      <c r="J22" s="16" t="s">
        <v>62</v>
      </c>
      <c r="K22" s="18" t="s">
        <v>63</v>
      </c>
      <c r="L22" s="16" t="s">
        <v>3</v>
      </c>
      <c r="M22" s="57">
        <v>428</v>
      </c>
      <c r="N22" s="15" t="s">
        <v>127</v>
      </c>
      <c r="O22" s="16" t="s">
        <v>8</v>
      </c>
      <c r="P22" s="16" t="s">
        <v>8</v>
      </c>
      <c r="Q22" s="18" t="s">
        <v>127</v>
      </c>
      <c r="R22" s="16" t="s">
        <v>127</v>
      </c>
      <c r="S22" s="57" t="s">
        <v>127</v>
      </c>
      <c r="T22" s="57" t="s">
        <v>48</v>
      </c>
      <c r="U22" s="57" t="s">
        <v>49</v>
      </c>
      <c r="V22" s="56" t="s">
        <v>9</v>
      </c>
    </row>
    <row r="23" spans="1:22" x14ac:dyDescent="0.25">
      <c r="A23" s="20" t="s">
        <v>60</v>
      </c>
      <c r="B23" s="56" t="s">
        <v>122</v>
      </c>
      <c r="C23" s="56" t="s">
        <v>21</v>
      </c>
      <c r="D23" s="16" t="s">
        <v>2</v>
      </c>
      <c r="E23" s="16" t="s">
        <v>126</v>
      </c>
      <c r="F23" s="15" t="s">
        <v>264</v>
      </c>
      <c r="G23" s="17" t="s">
        <v>52</v>
      </c>
      <c r="H23" s="15" t="s">
        <v>430</v>
      </c>
      <c r="I23" s="16" t="s">
        <v>68</v>
      </c>
      <c r="J23" s="16" t="s">
        <v>69</v>
      </c>
      <c r="K23" s="18" t="s">
        <v>70</v>
      </c>
      <c r="L23" s="16" t="s">
        <v>3</v>
      </c>
      <c r="M23" s="57">
        <v>1356</v>
      </c>
      <c r="N23" s="15" t="s">
        <v>443</v>
      </c>
      <c r="O23" s="16" t="s">
        <v>71</v>
      </c>
      <c r="P23" s="16" t="s">
        <v>72</v>
      </c>
      <c r="Q23" s="18" t="s">
        <v>73</v>
      </c>
      <c r="R23" s="16" t="s">
        <v>35</v>
      </c>
      <c r="S23" s="57">
        <v>1416</v>
      </c>
      <c r="T23" s="57" t="s">
        <v>419</v>
      </c>
      <c r="U23" s="57" t="s">
        <v>5</v>
      </c>
      <c r="V23" s="56"/>
    </row>
    <row r="24" spans="1:22" x14ac:dyDescent="0.25">
      <c r="A24" s="43" t="s">
        <v>133</v>
      </c>
      <c r="B24" s="41" t="s">
        <v>5</v>
      </c>
      <c r="C24" s="41" t="s">
        <v>1</v>
      </c>
      <c r="D24" s="2" t="s">
        <v>2</v>
      </c>
      <c r="E24" s="33" t="s">
        <v>125</v>
      </c>
      <c r="F24" s="2" t="s">
        <v>264</v>
      </c>
      <c r="G24" s="7" t="s">
        <v>52</v>
      </c>
      <c r="H24" s="47" t="s">
        <v>334</v>
      </c>
      <c r="I24" s="2" t="s">
        <v>377</v>
      </c>
      <c r="J24" s="2" t="s">
        <v>378</v>
      </c>
      <c r="K24" s="3" t="s">
        <v>379</v>
      </c>
      <c r="L24" s="2" t="s">
        <v>26</v>
      </c>
      <c r="M24" s="30">
        <v>1047</v>
      </c>
      <c r="N24" s="51" t="s">
        <v>127</v>
      </c>
      <c r="O24" s="2" t="s">
        <v>406</v>
      </c>
      <c r="P24" s="2" t="s">
        <v>407</v>
      </c>
      <c r="Q24" s="52" t="s">
        <v>127</v>
      </c>
      <c r="R24" s="2" t="s">
        <v>35</v>
      </c>
      <c r="S24" s="30" t="s">
        <v>127</v>
      </c>
      <c r="T24" s="30" t="s">
        <v>419</v>
      </c>
      <c r="U24" s="30" t="s">
        <v>5</v>
      </c>
      <c r="V24" s="41"/>
    </row>
    <row r="25" spans="1:22" x14ac:dyDescent="0.25">
      <c r="A25" s="26" t="s">
        <v>133</v>
      </c>
      <c r="B25" s="27" t="s">
        <v>5</v>
      </c>
      <c r="C25" s="28" t="s">
        <v>134</v>
      </c>
      <c r="D25" s="29" t="s">
        <v>2</v>
      </c>
      <c r="E25" s="33" t="s">
        <v>126</v>
      </c>
      <c r="F25" s="29" t="s">
        <v>135</v>
      </c>
      <c r="G25" s="7" t="s">
        <v>22</v>
      </c>
      <c r="H25" s="29" t="s">
        <v>136</v>
      </c>
      <c r="I25" s="2" t="s">
        <v>137</v>
      </c>
      <c r="J25" s="2" t="s">
        <v>138</v>
      </c>
      <c r="K25" s="3" t="s">
        <v>139</v>
      </c>
      <c r="L25" s="2" t="s">
        <v>35</v>
      </c>
      <c r="M25" s="30">
        <v>709</v>
      </c>
      <c r="N25" s="2" t="s">
        <v>447</v>
      </c>
      <c r="O25" s="2" t="s">
        <v>140</v>
      </c>
      <c r="P25" s="2" t="s">
        <v>141</v>
      </c>
      <c r="Q25" s="3" t="s">
        <v>142</v>
      </c>
      <c r="R25" s="2" t="s">
        <v>35</v>
      </c>
      <c r="S25" s="30">
        <v>342</v>
      </c>
      <c r="T25" s="30" t="s">
        <v>5</v>
      </c>
      <c r="U25" s="30"/>
      <c r="V25" s="30"/>
    </row>
    <row r="26" spans="1:22" x14ac:dyDescent="0.25">
      <c r="A26" s="69" t="s">
        <v>241</v>
      </c>
      <c r="B26" s="56" t="s">
        <v>124</v>
      </c>
      <c r="C26" s="56" t="s">
        <v>21</v>
      </c>
      <c r="D26" s="16" t="s">
        <v>2</v>
      </c>
      <c r="E26" s="59" t="s">
        <v>125</v>
      </c>
      <c r="F26" s="16" t="s">
        <v>304</v>
      </c>
      <c r="G26" s="17" t="s">
        <v>305</v>
      </c>
      <c r="H26" s="61" t="s">
        <v>306</v>
      </c>
      <c r="I26" s="16" t="s">
        <v>349</v>
      </c>
      <c r="J26" s="16" t="s">
        <v>350</v>
      </c>
      <c r="K26" s="19">
        <v>0</v>
      </c>
      <c r="L26" s="16" t="s">
        <v>26</v>
      </c>
      <c r="M26" s="57">
        <v>155</v>
      </c>
      <c r="N26" s="79" t="s">
        <v>127</v>
      </c>
      <c r="O26" s="16" t="s">
        <v>8</v>
      </c>
      <c r="P26" s="16" t="s">
        <v>8</v>
      </c>
      <c r="Q26" s="19" t="s">
        <v>127</v>
      </c>
      <c r="R26" s="85" t="s">
        <v>127</v>
      </c>
      <c r="S26" s="87" t="s">
        <v>127</v>
      </c>
      <c r="T26" s="57" t="s">
        <v>77</v>
      </c>
      <c r="U26" s="57" t="s">
        <v>49</v>
      </c>
      <c r="V26" s="56"/>
    </row>
    <row r="27" spans="1:22" x14ac:dyDescent="0.25">
      <c r="A27" s="68" t="s">
        <v>241</v>
      </c>
      <c r="B27" s="70" t="s">
        <v>124</v>
      </c>
      <c r="C27" s="71" t="s">
        <v>154</v>
      </c>
      <c r="D27" s="60" t="s">
        <v>2</v>
      </c>
      <c r="E27" s="59" t="s">
        <v>126</v>
      </c>
      <c r="F27" s="61" t="s">
        <v>242</v>
      </c>
      <c r="G27" s="17" t="s">
        <v>243</v>
      </c>
      <c r="H27" s="60" t="s">
        <v>244</v>
      </c>
      <c r="I27" s="16" t="s">
        <v>245</v>
      </c>
      <c r="J27" s="60" t="s">
        <v>246</v>
      </c>
      <c r="K27" s="19" t="s">
        <v>127</v>
      </c>
      <c r="L27" s="16" t="s">
        <v>35</v>
      </c>
      <c r="M27" s="87" t="s">
        <v>127</v>
      </c>
      <c r="N27" s="15" t="s">
        <v>127</v>
      </c>
      <c r="O27" s="59" t="s">
        <v>225</v>
      </c>
      <c r="P27" s="59" t="s">
        <v>225</v>
      </c>
      <c r="Q27" s="18" t="s">
        <v>127</v>
      </c>
      <c r="R27" s="16" t="s">
        <v>127</v>
      </c>
      <c r="S27" s="57" t="s">
        <v>127</v>
      </c>
      <c r="T27" s="57" t="s">
        <v>416</v>
      </c>
      <c r="U27" s="57" t="s">
        <v>417</v>
      </c>
      <c r="V27" s="57" t="s">
        <v>418</v>
      </c>
    </row>
    <row r="28" spans="1:22" x14ac:dyDescent="0.25">
      <c r="A28" s="43" t="s">
        <v>226</v>
      </c>
      <c r="B28" s="41" t="s">
        <v>124</v>
      </c>
      <c r="C28" s="41" t="s">
        <v>21</v>
      </c>
      <c r="D28" s="2" t="s">
        <v>2</v>
      </c>
      <c r="E28" s="33" t="s">
        <v>125</v>
      </c>
      <c r="F28" s="2" t="s">
        <v>321</v>
      </c>
      <c r="G28" s="7" t="s">
        <v>322</v>
      </c>
      <c r="H28" s="47" t="s">
        <v>324</v>
      </c>
      <c r="I28" s="2" t="s">
        <v>364</v>
      </c>
      <c r="J28" s="2" t="s">
        <v>7</v>
      </c>
      <c r="K28" s="3" t="s">
        <v>113</v>
      </c>
      <c r="L28" s="2" t="s">
        <v>3</v>
      </c>
      <c r="M28" s="30">
        <v>588</v>
      </c>
      <c r="N28" s="51" t="s">
        <v>324</v>
      </c>
      <c r="O28" s="2" t="s">
        <v>364</v>
      </c>
      <c r="P28" s="2" t="s">
        <v>7</v>
      </c>
      <c r="Q28" s="3" t="s">
        <v>113</v>
      </c>
      <c r="R28" s="2" t="s">
        <v>3</v>
      </c>
      <c r="S28" s="30">
        <v>588</v>
      </c>
      <c r="T28" s="30" t="s">
        <v>5</v>
      </c>
      <c r="U28" s="30" t="s">
        <v>49</v>
      </c>
      <c r="V28" s="41" t="s">
        <v>48</v>
      </c>
    </row>
    <row r="29" spans="1:22" x14ac:dyDescent="0.25">
      <c r="A29" s="26" t="s">
        <v>226</v>
      </c>
      <c r="B29" s="27" t="s">
        <v>124</v>
      </c>
      <c r="C29" s="28" t="s">
        <v>154</v>
      </c>
      <c r="D29" s="29" t="s">
        <v>2</v>
      </c>
      <c r="E29" s="33" t="s">
        <v>126</v>
      </c>
      <c r="F29" s="29" t="s">
        <v>220</v>
      </c>
      <c r="G29" s="7" t="s">
        <v>221</v>
      </c>
      <c r="H29" s="29" t="s">
        <v>227</v>
      </c>
      <c r="I29" s="2" t="s">
        <v>228</v>
      </c>
      <c r="J29" s="2" t="s">
        <v>229</v>
      </c>
      <c r="K29" s="3" t="s">
        <v>159</v>
      </c>
      <c r="L29" s="2" t="s">
        <v>35</v>
      </c>
      <c r="M29" s="30">
        <v>660</v>
      </c>
      <c r="N29" s="1" t="s">
        <v>127</v>
      </c>
      <c r="O29" s="33" t="s">
        <v>225</v>
      </c>
      <c r="P29" s="33" t="s">
        <v>225</v>
      </c>
      <c r="Q29" s="3" t="s">
        <v>127</v>
      </c>
      <c r="R29" s="2" t="s">
        <v>127</v>
      </c>
      <c r="S29" s="30" t="s">
        <v>127</v>
      </c>
      <c r="T29" s="30" t="s">
        <v>416</v>
      </c>
      <c r="U29" s="30"/>
      <c r="V29" s="30"/>
    </row>
    <row r="30" spans="1:22" x14ac:dyDescent="0.25">
      <c r="A30" s="20" t="s">
        <v>74</v>
      </c>
      <c r="B30" s="56" t="s">
        <v>5</v>
      </c>
      <c r="C30" s="56" t="s">
        <v>21</v>
      </c>
      <c r="D30" s="16" t="s">
        <v>2</v>
      </c>
      <c r="E30" s="16" t="s">
        <v>448</v>
      </c>
      <c r="F30" s="15" t="s">
        <v>327</v>
      </c>
      <c r="G30" s="17" t="s">
        <v>50</v>
      </c>
      <c r="H30" s="15" t="s">
        <v>432</v>
      </c>
      <c r="I30" s="16" t="s">
        <v>80</v>
      </c>
      <c r="J30" s="16" t="s">
        <v>81</v>
      </c>
      <c r="K30" s="18" t="s">
        <v>82</v>
      </c>
      <c r="L30" s="16" t="s">
        <v>3</v>
      </c>
      <c r="M30" s="57">
        <v>1115</v>
      </c>
      <c r="N30" s="15" t="s">
        <v>127</v>
      </c>
      <c r="O30" s="16" t="s">
        <v>8</v>
      </c>
      <c r="P30" s="16" t="s">
        <v>8</v>
      </c>
      <c r="Q30" s="18" t="s">
        <v>127</v>
      </c>
      <c r="R30" s="16" t="s">
        <v>127</v>
      </c>
      <c r="S30" s="57" t="s">
        <v>127</v>
      </c>
      <c r="T30" s="57" t="s">
        <v>5</v>
      </c>
      <c r="U30" s="57" t="s">
        <v>9</v>
      </c>
      <c r="V30" s="56" t="s">
        <v>51</v>
      </c>
    </row>
    <row r="31" spans="1:22" x14ac:dyDescent="0.25">
      <c r="A31" s="20" t="s">
        <v>74</v>
      </c>
      <c r="B31" s="56" t="s">
        <v>5</v>
      </c>
      <c r="C31" s="56" t="s">
        <v>21</v>
      </c>
      <c r="D31" s="16" t="s">
        <v>2</v>
      </c>
      <c r="E31" s="16" t="s">
        <v>126</v>
      </c>
      <c r="F31" s="15" t="s">
        <v>294</v>
      </c>
      <c r="G31" s="17" t="s">
        <v>75</v>
      </c>
      <c r="H31" s="15" t="s">
        <v>295</v>
      </c>
      <c r="I31" s="16" t="s">
        <v>76</v>
      </c>
      <c r="J31" s="16" t="s">
        <v>7</v>
      </c>
      <c r="K31" s="19">
        <v>0</v>
      </c>
      <c r="L31" s="16" t="s">
        <v>3</v>
      </c>
      <c r="M31" s="57">
        <v>913</v>
      </c>
      <c r="N31" s="15" t="s">
        <v>127</v>
      </c>
      <c r="O31" s="16" t="s">
        <v>8</v>
      </c>
      <c r="P31" s="16" t="s">
        <v>8</v>
      </c>
      <c r="Q31" s="18" t="s">
        <v>127</v>
      </c>
      <c r="R31" s="16" t="s">
        <v>127</v>
      </c>
      <c r="S31" s="57" t="s">
        <v>127</v>
      </c>
      <c r="T31" s="57" t="s">
        <v>77</v>
      </c>
      <c r="U31" s="57" t="s">
        <v>49</v>
      </c>
      <c r="V31" s="56"/>
    </row>
    <row r="32" spans="1:22" x14ac:dyDescent="0.25">
      <c r="A32" s="20" t="s">
        <v>74</v>
      </c>
      <c r="B32" s="56" t="s">
        <v>5</v>
      </c>
      <c r="C32" s="56" t="s">
        <v>21</v>
      </c>
      <c r="D32" s="16" t="s">
        <v>2</v>
      </c>
      <c r="E32" s="16" t="s">
        <v>126</v>
      </c>
      <c r="F32" s="15" t="s">
        <v>325</v>
      </c>
      <c r="G32" s="17" t="s">
        <v>45</v>
      </c>
      <c r="H32" s="15" t="s">
        <v>431</v>
      </c>
      <c r="I32" s="16" t="s">
        <v>78</v>
      </c>
      <c r="J32" s="16" t="s">
        <v>79</v>
      </c>
      <c r="K32" s="19">
        <v>0</v>
      </c>
      <c r="L32" s="16" t="s">
        <v>26</v>
      </c>
      <c r="M32" s="57">
        <v>552</v>
      </c>
      <c r="N32" s="15" t="s">
        <v>127</v>
      </c>
      <c r="O32" s="16" t="s">
        <v>8</v>
      </c>
      <c r="P32" s="16" t="s">
        <v>8</v>
      </c>
      <c r="Q32" s="18" t="s">
        <v>127</v>
      </c>
      <c r="R32" s="16" t="s">
        <v>127</v>
      </c>
      <c r="S32" s="57" t="s">
        <v>127</v>
      </c>
      <c r="T32" s="57" t="s">
        <v>48</v>
      </c>
      <c r="U32" s="57" t="s">
        <v>49</v>
      </c>
      <c r="V32" s="56" t="s">
        <v>9</v>
      </c>
    </row>
    <row r="33" spans="1:22" x14ac:dyDescent="0.25">
      <c r="A33" s="6" t="s">
        <v>83</v>
      </c>
      <c r="B33" s="41" t="s">
        <v>123</v>
      </c>
      <c r="C33" s="41" t="s">
        <v>1</v>
      </c>
      <c r="D33" s="2" t="s">
        <v>2</v>
      </c>
      <c r="E33" s="2" t="s">
        <v>125</v>
      </c>
      <c r="F33" s="1" t="s">
        <v>307</v>
      </c>
      <c r="G33" s="7" t="s">
        <v>84</v>
      </c>
      <c r="H33" s="47" t="s">
        <v>433</v>
      </c>
      <c r="I33" s="2" t="s">
        <v>85</v>
      </c>
      <c r="J33" s="2" t="s">
        <v>118</v>
      </c>
      <c r="K33" s="4">
        <v>0</v>
      </c>
      <c r="L33" s="2" t="s">
        <v>86</v>
      </c>
      <c r="M33" s="30" t="s">
        <v>87</v>
      </c>
      <c r="N33" s="51" t="s">
        <v>433</v>
      </c>
      <c r="O33" s="2" t="s">
        <v>85</v>
      </c>
      <c r="P33" s="2" t="s">
        <v>118</v>
      </c>
      <c r="Q33" s="4">
        <v>0</v>
      </c>
      <c r="R33" s="2" t="s">
        <v>86</v>
      </c>
      <c r="S33" s="30" t="s">
        <v>87</v>
      </c>
      <c r="T33" s="30" t="s">
        <v>36</v>
      </c>
      <c r="U33" s="30" t="s">
        <v>5</v>
      </c>
      <c r="V33" s="41"/>
    </row>
    <row r="34" spans="1:22" x14ac:dyDescent="0.25">
      <c r="A34" s="6" t="s">
        <v>83</v>
      </c>
      <c r="B34" s="41" t="s">
        <v>123</v>
      </c>
      <c r="C34" s="41" t="s">
        <v>1</v>
      </c>
      <c r="D34" s="2" t="s">
        <v>2</v>
      </c>
      <c r="E34" s="2" t="s">
        <v>126</v>
      </c>
      <c r="F34" s="63" t="s">
        <v>288</v>
      </c>
      <c r="G34" s="7" t="s">
        <v>53</v>
      </c>
      <c r="H34" s="47" t="s">
        <v>434</v>
      </c>
      <c r="I34" s="2" t="s">
        <v>88</v>
      </c>
      <c r="J34" s="2" t="s">
        <v>89</v>
      </c>
      <c r="K34" s="4">
        <v>0</v>
      </c>
      <c r="L34" s="2" t="s">
        <v>3</v>
      </c>
      <c r="M34" s="30">
        <v>15</v>
      </c>
      <c r="N34" s="1" t="s">
        <v>444</v>
      </c>
      <c r="O34" s="2" t="s">
        <v>90</v>
      </c>
      <c r="P34" s="2" t="s">
        <v>117</v>
      </c>
      <c r="Q34" s="4">
        <v>0</v>
      </c>
      <c r="R34" s="2" t="s">
        <v>35</v>
      </c>
      <c r="S34" s="30" t="s">
        <v>91</v>
      </c>
      <c r="T34" s="30" t="s">
        <v>54</v>
      </c>
      <c r="U34" s="30" t="s">
        <v>5</v>
      </c>
      <c r="V34" s="41"/>
    </row>
    <row r="35" spans="1:22" x14ac:dyDescent="0.25">
      <c r="A35" s="69" t="s">
        <v>163</v>
      </c>
      <c r="B35" s="56" t="s">
        <v>5</v>
      </c>
      <c r="C35" s="56" t="s">
        <v>21</v>
      </c>
      <c r="D35" s="16" t="s">
        <v>2</v>
      </c>
      <c r="E35" s="59" t="s">
        <v>125</v>
      </c>
      <c r="F35" s="16" t="s">
        <v>312</v>
      </c>
      <c r="G35" s="17" t="s">
        <v>313</v>
      </c>
      <c r="H35" s="61" t="s">
        <v>314</v>
      </c>
      <c r="I35" s="16" t="s">
        <v>356</v>
      </c>
      <c r="J35" s="16" t="s">
        <v>357</v>
      </c>
      <c r="K35" s="18" t="s">
        <v>358</v>
      </c>
      <c r="L35" s="16" t="s">
        <v>26</v>
      </c>
      <c r="M35" s="57">
        <v>1078</v>
      </c>
      <c r="N35" s="79" t="s">
        <v>314</v>
      </c>
      <c r="O35" s="16" t="s">
        <v>356</v>
      </c>
      <c r="P35" s="16" t="s">
        <v>357</v>
      </c>
      <c r="Q35" s="18" t="s">
        <v>358</v>
      </c>
      <c r="R35" s="16" t="s">
        <v>26</v>
      </c>
      <c r="S35" s="57">
        <v>1078</v>
      </c>
      <c r="T35" s="57" t="s">
        <v>5</v>
      </c>
      <c r="U35" s="57" t="s">
        <v>51</v>
      </c>
      <c r="V35" s="56"/>
    </row>
    <row r="36" spans="1:22" x14ac:dyDescent="0.25">
      <c r="A36" s="68" t="s">
        <v>163</v>
      </c>
      <c r="B36" s="70" t="s">
        <v>5</v>
      </c>
      <c r="C36" s="70" t="s">
        <v>154</v>
      </c>
      <c r="D36" s="60" t="s">
        <v>2</v>
      </c>
      <c r="E36" s="59" t="s">
        <v>126</v>
      </c>
      <c r="F36" s="60" t="s">
        <v>164</v>
      </c>
      <c r="G36" s="17" t="s">
        <v>165</v>
      </c>
      <c r="H36" s="60" t="s">
        <v>166</v>
      </c>
      <c r="I36" s="16" t="s">
        <v>167</v>
      </c>
      <c r="J36" s="16" t="s">
        <v>7</v>
      </c>
      <c r="K36" s="19">
        <v>0</v>
      </c>
      <c r="L36" s="16" t="s">
        <v>35</v>
      </c>
      <c r="M36" s="57">
        <v>551</v>
      </c>
      <c r="N36" s="16" t="s">
        <v>168</v>
      </c>
      <c r="O36" s="16" t="s">
        <v>169</v>
      </c>
      <c r="P36" s="16" t="s">
        <v>170</v>
      </c>
      <c r="Q36" s="19">
        <v>0</v>
      </c>
      <c r="R36" s="16" t="s">
        <v>35</v>
      </c>
      <c r="S36" s="57">
        <v>476</v>
      </c>
      <c r="T36" s="57" t="s">
        <v>450</v>
      </c>
      <c r="U36" s="57"/>
      <c r="V36" s="57"/>
    </row>
    <row r="37" spans="1:22" x14ac:dyDescent="0.25">
      <c r="A37" s="64" t="s">
        <v>92</v>
      </c>
      <c r="B37" s="41" t="s">
        <v>124</v>
      </c>
      <c r="C37" s="26" t="s">
        <v>21</v>
      </c>
      <c r="D37" s="2" t="s">
        <v>2</v>
      </c>
      <c r="E37" s="2" t="s">
        <v>125</v>
      </c>
      <c r="F37" s="1" t="s">
        <v>296</v>
      </c>
      <c r="G37" s="7" t="s">
        <v>98</v>
      </c>
      <c r="H37" s="1" t="s">
        <v>435</v>
      </c>
      <c r="I37" s="2" t="s">
        <v>99</v>
      </c>
      <c r="J37" s="2" t="s">
        <v>100</v>
      </c>
      <c r="K37" s="3" t="s">
        <v>101</v>
      </c>
      <c r="L37" s="2" t="s">
        <v>26</v>
      </c>
      <c r="M37" s="30">
        <v>39</v>
      </c>
      <c r="N37" s="1" t="s">
        <v>435</v>
      </c>
      <c r="O37" s="2" t="s">
        <v>99</v>
      </c>
      <c r="P37" s="2" t="s">
        <v>100</v>
      </c>
      <c r="Q37" s="3" t="s">
        <v>101</v>
      </c>
      <c r="R37" s="2" t="s">
        <v>26</v>
      </c>
      <c r="S37" s="30">
        <v>39</v>
      </c>
      <c r="T37" s="30" t="s">
        <v>5</v>
      </c>
      <c r="U37" s="30" t="s">
        <v>34</v>
      </c>
      <c r="V37" s="41"/>
    </row>
    <row r="38" spans="1:22" x14ac:dyDescent="0.25">
      <c r="A38" s="64" t="s">
        <v>92</v>
      </c>
      <c r="B38" s="41" t="s">
        <v>124</v>
      </c>
      <c r="C38" s="26" t="s">
        <v>21</v>
      </c>
      <c r="D38" s="2" t="s">
        <v>2</v>
      </c>
      <c r="E38" s="2" t="s">
        <v>126</v>
      </c>
      <c r="F38" s="1" t="s">
        <v>155</v>
      </c>
      <c r="G38" s="7" t="s">
        <v>39</v>
      </c>
      <c r="H38" s="1" t="s">
        <v>436</v>
      </c>
      <c r="I38" s="2" t="s">
        <v>93</v>
      </c>
      <c r="J38" s="2" t="s">
        <v>94</v>
      </c>
      <c r="K38" s="3" t="s">
        <v>95</v>
      </c>
      <c r="L38" s="2" t="s">
        <v>26</v>
      </c>
      <c r="M38" s="30">
        <v>44</v>
      </c>
      <c r="N38" s="1" t="s">
        <v>445</v>
      </c>
      <c r="O38" s="2" t="s">
        <v>96</v>
      </c>
      <c r="P38" s="2" t="s">
        <v>97</v>
      </c>
      <c r="Q38" s="4">
        <v>0</v>
      </c>
      <c r="R38" s="2" t="s">
        <v>35</v>
      </c>
      <c r="S38" s="30">
        <v>282</v>
      </c>
      <c r="T38" s="30" t="s">
        <v>5</v>
      </c>
      <c r="U38" s="30"/>
      <c r="V38" s="41"/>
    </row>
    <row r="39" spans="1:22" s="8" customFormat="1" x14ac:dyDescent="0.25">
      <c r="A39" s="73" t="s">
        <v>255</v>
      </c>
      <c r="B39" s="74" t="s">
        <v>5</v>
      </c>
      <c r="C39" s="74" t="s">
        <v>21</v>
      </c>
      <c r="D39" s="16" t="s">
        <v>2</v>
      </c>
      <c r="E39" s="59" t="s">
        <v>125</v>
      </c>
      <c r="F39" s="16" t="s">
        <v>318</v>
      </c>
      <c r="G39" s="17" t="s">
        <v>319</v>
      </c>
      <c r="H39" s="61" t="s">
        <v>320</v>
      </c>
      <c r="I39" s="16" t="s">
        <v>360</v>
      </c>
      <c r="J39" s="16" t="s">
        <v>361</v>
      </c>
      <c r="K39" s="19">
        <v>0</v>
      </c>
      <c r="L39" s="16" t="s">
        <v>26</v>
      </c>
      <c r="M39" s="57">
        <v>151</v>
      </c>
      <c r="N39" s="79" t="s">
        <v>393</v>
      </c>
      <c r="O39" s="16" t="s">
        <v>394</v>
      </c>
      <c r="P39" s="16" t="s">
        <v>395</v>
      </c>
      <c r="Q39" s="75" t="s">
        <v>396</v>
      </c>
      <c r="R39" s="16" t="s">
        <v>35</v>
      </c>
      <c r="S39" s="57">
        <v>152</v>
      </c>
      <c r="T39" s="57" t="s">
        <v>5</v>
      </c>
      <c r="U39" s="57" t="s">
        <v>415</v>
      </c>
      <c r="V39" s="56"/>
    </row>
    <row r="40" spans="1:22" x14ac:dyDescent="0.25">
      <c r="A40" s="57" t="s">
        <v>255</v>
      </c>
      <c r="B40" s="68" t="s">
        <v>5</v>
      </c>
      <c r="C40" s="56" t="s">
        <v>21</v>
      </c>
      <c r="D40" s="60" t="s">
        <v>2</v>
      </c>
      <c r="E40" s="59" t="s">
        <v>126</v>
      </c>
      <c r="F40" s="60" t="s">
        <v>256</v>
      </c>
      <c r="G40" s="17" t="s">
        <v>257</v>
      </c>
      <c r="H40" s="60" t="s">
        <v>258</v>
      </c>
      <c r="I40" s="16" t="s">
        <v>259</v>
      </c>
      <c r="J40" s="16" t="s">
        <v>7</v>
      </c>
      <c r="K40" s="19">
        <v>0</v>
      </c>
      <c r="L40" s="16" t="s">
        <v>35</v>
      </c>
      <c r="M40" s="57">
        <v>206</v>
      </c>
      <c r="N40" s="16" t="s">
        <v>260</v>
      </c>
      <c r="O40" s="16" t="s">
        <v>261</v>
      </c>
      <c r="P40" s="16" t="s">
        <v>262</v>
      </c>
      <c r="Q40" s="75">
        <v>6.3999999999999997E-5</v>
      </c>
      <c r="R40" s="16" t="s">
        <v>35</v>
      </c>
      <c r="S40" s="57">
        <v>89</v>
      </c>
      <c r="T40" s="57" t="s">
        <v>450</v>
      </c>
      <c r="U40" s="57"/>
      <c r="V40" s="57"/>
    </row>
    <row r="41" spans="1:22" x14ac:dyDescent="0.25">
      <c r="A41" s="45" t="s">
        <v>230</v>
      </c>
      <c r="B41" s="46" t="s">
        <v>122</v>
      </c>
      <c r="C41" s="46" t="s">
        <v>1</v>
      </c>
      <c r="D41" s="2" t="s">
        <v>2</v>
      </c>
      <c r="E41" s="33" t="s">
        <v>125</v>
      </c>
      <c r="F41" s="2" t="s">
        <v>135</v>
      </c>
      <c r="G41" s="7" t="s">
        <v>22</v>
      </c>
      <c r="H41" s="47" t="s">
        <v>300</v>
      </c>
      <c r="I41" s="2" t="s">
        <v>339</v>
      </c>
      <c r="J41" s="2" t="s">
        <v>340</v>
      </c>
      <c r="K41" s="34" t="s">
        <v>292</v>
      </c>
      <c r="L41" s="2" t="s">
        <v>26</v>
      </c>
      <c r="M41" s="30">
        <v>655</v>
      </c>
      <c r="N41" s="51" t="s">
        <v>386</v>
      </c>
      <c r="O41" s="2" t="s">
        <v>23</v>
      </c>
      <c r="P41" s="2" t="s">
        <v>24</v>
      </c>
      <c r="Q41" s="42">
        <v>1.1999999999999999E-3</v>
      </c>
      <c r="R41" s="2" t="s">
        <v>26</v>
      </c>
      <c r="S41" s="30">
        <v>297</v>
      </c>
      <c r="T41" s="30" t="s">
        <v>5</v>
      </c>
      <c r="U41" s="30"/>
      <c r="V41" s="41"/>
    </row>
    <row r="42" spans="1:22" x14ac:dyDescent="0.25">
      <c r="A42" s="30" t="s">
        <v>230</v>
      </c>
      <c r="B42" s="26" t="s">
        <v>122</v>
      </c>
      <c r="C42" s="41" t="s">
        <v>1</v>
      </c>
      <c r="D42" s="29" t="s">
        <v>2</v>
      </c>
      <c r="E42" s="33" t="s">
        <v>126</v>
      </c>
      <c r="F42" s="29" t="s">
        <v>231</v>
      </c>
      <c r="G42" s="7" t="s">
        <v>232</v>
      </c>
      <c r="H42" s="29" t="s">
        <v>233</v>
      </c>
      <c r="I42" s="2" t="s">
        <v>234</v>
      </c>
      <c r="J42" s="2" t="s">
        <v>235</v>
      </c>
      <c r="K42" s="38">
        <v>3.5E-4</v>
      </c>
      <c r="L42" s="2" t="s">
        <v>35</v>
      </c>
      <c r="M42" s="30">
        <v>120</v>
      </c>
      <c r="N42" s="2" t="s">
        <v>453</v>
      </c>
      <c r="O42" s="2" t="s">
        <v>236</v>
      </c>
      <c r="P42" s="2" t="s">
        <v>237</v>
      </c>
      <c r="Q42" s="42" t="s">
        <v>238</v>
      </c>
      <c r="R42" s="2" t="s">
        <v>239</v>
      </c>
      <c r="S42" s="30" t="s">
        <v>240</v>
      </c>
      <c r="T42" s="30" t="s">
        <v>5</v>
      </c>
      <c r="U42" s="30" t="s">
        <v>48</v>
      </c>
      <c r="V42" s="30">
        <v>0</v>
      </c>
    </row>
    <row r="43" spans="1:22" x14ac:dyDescent="0.25">
      <c r="A43" s="89" t="s">
        <v>102</v>
      </c>
      <c r="B43" s="56" t="s">
        <v>121</v>
      </c>
      <c r="C43" s="74" t="s">
        <v>21</v>
      </c>
      <c r="D43" s="16" t="s">
        <v>2</v>
      </c>
      <c r="E43" s="16" t="s">
        <v>448</v>
      </c>
      <c r="F43" s="16" t="s">
        <v>327</v>
      </c>
      <c r="G43" s="17" t="s">
        <v>50</v>
      </c>
      <c r="H43" s="15" t="s">
        <v>437</v>
      </c>
      <c r="I43" s="16" t="s">
        <v>105</v>
      </c>
      <c r="J43" s="16" t="s">
        <v>106</v>
      </c>
      <c r="K43" s="92">
        <v>2.0000000000000002E-5</v>
      </c>
      <c r="L43" s="16" t="s">
        <v>26</v>
      </c>
      <c r="M43" s="57">
        <v>292</v>
      </c>
      <c r="N43" s="15" t="s">
        <v>127</v>
      </c>
      <c r="O43" s="91" t="s">
        <v>8</v>
      </c>
      <c r="P43" s="91" t="s">
        <v>8</v>
      </c>
      <c r="Q43" s="18" t="s">
        <v>127</v>
      </c>
      <c r="R43" s="16" t="s">
        <v>127</v>
      </c>
      <c r="S43" s="57" t="s">
        <v>127</v>
      </c>
      <c r="T43" s="57" t="s">
        <v>5</v>
      </c>
      <c r="U43" s="57" t="s">
        <v>9</v>
      </c>
      <c r="V43" s="56" t="s">
        <v>51</v>
      </c>
    </row>
    <row r="44" spans="1:22" x14ac:dyDescent="0.25">
      <c r="A44" s="89" t="s">
        <v>102</v>
      </c>
      <c r="B44" s="56" t="s">
        <v>121</v>
      </c>
      <c r="C44" s="74" t="s">
        <v>21</v>
      </c>
      <c r="D44" s="16" t="s">
        <v>2</v>
      </c>
      <c r="E44" s="16" t="s">
        <v>126</v>
      </c>
      <c r="F44" s="16" t="s">
        <v>325</v>
      </c>
      <c r="G44" s="17" t="s">
        <v>45</v>
      </c>
      <c r="H44" s="15" t="s">
        <v>326</v>
      </c>
      <c r="I44" s="16" t="s">
        <v>103</v>
      </c>
      <c r="J44" s="16" t="s">
        <v>104</v>
      </c>
      <c r="K44" s="90">
        <v>7.9999999999999996E-6</v>
      </c>
      <c r="L44" s="16" t="s">
        <v>3</v>
      </c>
      <c r="M44" s="57">
        <v>279</v>
      </c>
      <c r="N44" s="15" t="s">
        <v>127</v>
      </c>
      <c r="O44" s="91" t="s">
        <v>8</v>
      </c>
      <c r="P44" s="91" t="s">
        <v>8</v>
      </c>
      <c r="Q44" s="18" t="s">
        <v>127</v>
      </c>
      <c r="R44" s="16" t="s">
        <v>127</v>
      </c>
      <c r="S44" s="57" t="s">
        <v>127</v>
      </c>
      <c r="T44" s="57" t="s">
        <v>48</v>
      </c>
      <c r="U44" s="57" t="s">
        <v>49</v>
      </c>
      <c r="V44" s="56" t="s">
        <v>9</v>
      </c>
    </row>
    <row r="45" spans="1:22" x14ac:dyDescent="0.25">
      <c r="A45" s="41" t="s">
        <v>143</v>
      </c>
      <c r="B45" s="26" t="s">
        <v>5</v>
      </c>
      <c r="C45" s="26" t="s">
        <v>1</v>
      </c>
      <c r="D45" s="47" t="s">
        <v>2</v>
      </c>
      <c r="E45" s="33" t="s">
        <v>125</v>
      </c>
      <c r="F45" s="47" t="s">
        <v>329</v>
      </c>
      <c r="G45" s="48" t="s">
        <v>108</v>
      </c>
      <c r="H45" s="47" t="s">
        <v>330</v>
      </c>
      <c r="I45" s="47" t="s">
        <v>367</v>
      </c>
      <c r="J45" s="47" t="s">
        <v>368</v>
      </c>
      <c r="K45" s="49" t="s">
        <v>369</v>
      </c>
      <c r="L45" s="51" t="s">
        <v>26</v>
      </c>
      <c r="M45" s="53">
        <v>192</v>
      </c>
      <c r="N45" s="51" t="s">
        <v>397</v>
      </c>
      <c r="O45" s="47" t="s">
        <v>398</v>
      </c>
      <c r="P45" s="47" t="s">
        <v>399</v>
      </c>
      <c r="Q45" s="49" t="s">
        <v>338</v>
      </c>
      <c r="R45" s="51" t="s">
        <v>26</v>
      </c>
      <c r="S45" s="53">
        <v>142</v>
      </c>
      <c r="T45" s="53" t="s">
        <v>9</v>
      </c>
      <c r="U45" s="53" t="s">
        <v>5</v>
      </c>
      <c r="V45" s="53"/>
    </row>
    <row r="46" spans="1:22" x14ac:dyDescent="0.25">
      <c r="A46" s="30" t="s">
        <v>143</v>
      </c>
      <c r="B46" s="31" t="s">
        <v>5</v>
      </c>
      <c r="C46" s="30" t="s">
        <v>1</v>
      </c>
      <c r="D46" s="29" t="s">
        <v>2</v>
      </c>
      <c r="E46" s="33" t="s">
        <v>126</v>
      </c>
      <c r="F46" s="29" t="s">
        <v>144</v>
      </c>
      <c r="G46" s="32" t="s">
        <v>114</v>
      </c>
      <c r="H46" s="29" t="s">
        <v>145</v>
      </c>
      <c r="I46" s="33" t="s">
        <v>146</v>
      </c>
      <c r="J46" s="33" t="s">
        <v>147</v>
      </c>
      <c r="K46" s="3" t="s">
        <v>148</v>
      </c>
      <c r="L46" s="33" t="s">
        <v>149</v>
      </c>
      <c r="M46" s="30">
        <v>241</v>
      </c>
      <c r="N46" s="2" t="s">
        <v>150</v>
      </c>
      <c r="O46" s="33" t="s">
        <v>151</v>
      </c>
      <c r="P46" s="33" t="s">
        <v>152</v>
      </c>
      <c r="Q46" s="34">
        <v>9.6000000000000002E-5</v>
      </c>
      <c r="R46" s="2" t="s">
        <v>35</v>
      </c>
      <c r="S46" s="30">
        <v>360</v>
      </c>
      <c r="T46" s="30" t="s">
        <v>77</v>
      </c>
      <c r="U46" s="30" t="s">
        <v>5</v>
      </c>
      <c r="V46" s="30" t="s">
        <v>414</v>
      </c>
    </row>
    <row r="47" spans="1:22" x14ac:dyDescent="0.25">
      <c r="A47" s="56" t="s">
        <v>247</v>
      </c>
      <c r="B47" s="68" t="s">
        <v>5</v>
      </c>
      <c r="C47" s="68" t="s">
        <v>1</v>
      </c>
      <c r="D47" s="61" t="s">
        <v>2</v>
      </c>
      <c r="E47" s="59" t="s">
        <v>125</v>
      </c>
      <c r="F47" s="61" t="s">
        <v>264</v>
      </c>
      <c r="G47" s="77" t="s">
        <v>52</v>
      </c>
      <c r="H47" s="61" t="s">
        <v>332</v>
      </c>
      <c r="I47" s="61" t="s">
        <v>372</v>
      </c>
      <c r="J47" s="61" t="s">
        <v>373</v>
      </c>
      <c r="K47" s="78" t="s">
        <v>369</v>
      </c>
      <c r="L47" s="16" t="s">
        <v>3</v>
      </c>
      <c r="M47" s="80">
        <v>241</v>
      </c>
      <c r="N47" s="79" t="s">
        <v>332</v>
      </c>
      <c r="O47" s="61" t="s">
        <v>372</v>
      </c>
      <c r="P47" s="61" t="s">
        <v>373</v>
      </c>
      <c r="Q47" s="78" t="s">
        <v>369</v>
      </c>
      <c r="R47" s="16" t="s">
        <v>3</v>
      </c>
      <c r="S47" s="80">
        <v>241</v>
      </c>
      <c r="T47" s="80" t="s">
        <v>419</v>
      </c>
      <c r="U47" s="80" t="s">
        <v>5</v>
      </c>
      <c r="V47" s="80"/>
    </row>
    <row r="48" spans="1:22" x14ac:dyDescent="0.25">
      <c r="A48" s="81" t="s">
        <v>247</v>
      </c>
      <c r="B48" s="76" t="s">
        <v>5</v>
      </c>
      <c r="C48" s="81" t="s">
        <v>1</v>
      </c>
      <c r="D48" s="60" t="s">
        <v>2</v>
      </c>
      <c r="E48" s="59" t="s">
        <v>126</v>
      </c>
      <c r="F48" s="61" t="s">
        <v>242</v>
      </c>
      <c r="G48" s="82" t="s">
        <v>243</v>
      </c>
      <c r="H48" s="60" t="s">
        <v>248</v>
      </c>
      <c r="I48" s="59" t="s">
        <v>249</v>
      </c>
      <c r="J48" s="59" t="s">
        <v>250</v>
      </c>
      <c r="K48" s="19">
        <v>0</v>
      </c>
      <c r="L48" s="59" t="s">
        <v>35</v>
      </c>
      <c r="M48" s="57">
        <v>16</v>
      </c>
      <c r="N48" s="15" t="s">
        <v>127</v>
      </c>
      <c r="O48" s="59" t="s">
        <v>225</v>
      </c>
      <c r="P48" s="59" t="s">
        <v>225</v>
      </c>
      <c r="Q48" s="18" t="s">
        <v>127</v>
      </c>
      <c r="R48" s="16" t="s">
        <v>127</v>
      </c>
      <c r="S48" s="57" t="s">
        <v>127</v>
      </c>
      <c r="T48" s="57" t="s">
        <v>416</v>
      </c>
      <c r="U48" s="57" t="s">
        <v>417</v>
      </c>
      <c r="V48" s="57" t="s">
        <v>418</v>
      </c>
    </row>
    <row r="49" spans="1:22" x14ac:dyDescent="0.25">
      <c r="A49" s="41" t="s">
        <v>219</v>
      </c>
      <c r="B49" s="26" t="s">
        <v>123</v>
      </c>
      <c r="C49" s="26" t="s">
        <v>21</v>
      </c>
      <c r="D49" s="47" t="s">
        <v>2</v>
      </c>
      <c r="E49" s="33" t="s">
        <v>125</v>
      </c>
      <c r="F49" s="47" t="s">
        <v>155</v>
      </c>
      <c r="G49" s="48" t="s">
        <v>39</v>
      </c>
      <c r="H49" s="47" t="s">
        <v>303</v>
      </c>
      <c r="I49" s="47" t="s">
        <v>346</v>
      </c>
      <c r="J49" s="47" t="s">
        <v>347</v>
      </c>
      <c r="K49" s="49" t="s">
        <v>348</v>
      </c>
      <c r="L49" s="51" t="s">
        <v>26</v>
      </c>
      <c r="M49" s="53">
        <v>386</v>
      </c>
      <c r="N49" s="51" t="s">
        <v>303</v>
      </c>
      <c r="O49" s="47" t="s">
        <v>346</v>
      </c>
      <c r="P49" s="47" t="s">
        <v>347</v>
      </c>
      <c r="Q49" s="49" t="s">
        <v>348</v>
      </c>
      <c r="R49" s="51" t="s">
        <v>26</v>
      </c>
      <c r="S49" s="53">
        <v>386</v>
      </c>
      <c r="T49" s="53" t="s">
        <v>5</v>
      </c>
      <c r="U49" s="53"/>
      <c r="V49" s="53"/>
    </row>
    <row r="50" spans="1:22" x14ac:dyDescent="0.25">
      <c r="A50" s="36" t="s">
        <v>219</v>
      </c>
      <c r="B50" s="31" t="s">
        <v>123</v>
      </c>
      <c r="C50" s="36" t="s">
        <v>21</v>
      </c>
      <c r="D50" s="29" t="s">
        <v>2</v>
      </c>
      <c r="E50" s="33" t="s">
        <v>126</v>
      </c>
      <c r="F50" s="29" t="s">
        <v>220</v>
      </c>
      <c r="G50" s="37" t="s">
        <v>221</v>
      </c>
      <c r="H50" s="29" t="s">
        <v>222</v>
      </c>
      <c r="I50" s="33" t="s">
        <v>223</v>
      </c>
      <c r="J50" s="33" t="s">
        <v>224</v>
      </c>
      <c r="K50" s="34">
        <v>1.1E-5</v>
      </c>
      <c r="L50" s="33" t="s">
        <v>35</v>
      </c>
      <c r="M50" s="30">
        <v>96</v>
      </c>
      <c r="N50" s="1" t="s">
        <v>127</v>
      </c>
      <c r="O50" s="33" t="s">
        <v>225</v>
      </c>
      <c r="P50" s="33" t="s">
        <v>225</v>
      </c>
      <c r="Q50" s="3" t="s">
        <v>127</v>
      </c>
      <c r="R50" s="2" t="s">
        <v>127</v>
      </c>
      <c r="S50" s="30" t="s">
        <v>127</v>
      </c>
      <c r="T50" s="30" t="s">
        <v>416</v>
      </c>
      <c r="U50" s="30"/>
      <c r="V50" s="30"/>
    </row>
    <row r="51" spans="1:22" x14ac:dyDescent="0.25">
      <c r="A51" s="56" t="s">
        <v>251</v>
      </c>
      <c r="B51" s="68" t="s">
        <v>5</v>
      </c>
      <c r="C51" s="68" t="s">
        <v>21</v>
      </c>
      <c r="D51" s="61" t="s">
        <v>2</v>
      </c>
      <c r="E51" s="59" t="s">
        <v>125</v>
      </c>
      <c r="F51" s="61" t="s">
        <v>297</v>
      </c>
      <c r="G51" s="77" t="s">
        <v>298</v>
      </c>
      <c r="H51" s="61" t="s">
        <v>299</v>
      </c>
      <c r="I51" s="61" t="s">
        <v>336</v>
      </c>
      <c r="J51" s="61" t="s">
        <v>337</v>
      </c>
      <c r="K51" s="78" t="s">
        <v>338</v>
      </c>
      <c r="L51" s="79" t="s">
        <v>3</v>
      </c>
      <c r="M51" s="80">
        <v>272</v>
      </c>
      <c r="N51" s="79" t="s">
        <v>382</v>
      </c>
      <c r="O51" s="61" t="s">
        <v>383</v>
      </c>
      <c r="P51" s="61" t="s">
        <v>384</v>
      </c>
      <c r="Q51" s="78" t="s">
        <v>385</v>
      </c>
      <c r="R51" s="79" t="s">
        <v>26</v>
      </c>
      <c r="S51" s="80">
        <v>520</v>
      </c>
      <c r="T51" s="80" t="s">
        <v>5</v>
      </c>
      <c r="U51" s="80"/>
      <c r="V51" s="80"/>
    </row>
    <row r="52" spans="1:22" x14ac:dyDescent="0.25">
      <c r="A52" s="81" t="s">
        <v>251</v>
      </c>
      <c r="B52" s="76" t="s">
        <v>5</v>
      </c>
      <c r="C52" s="81" t="s">
        <v>21</v>
      </c>
      <c r="D52" s="60" t="s">
        <v>2</v>
      </c>
      <c r="E52" s="59" t="s">
        <v>126</v>
      </c>
      <c r="F52" s="61" t="s">
        <v>242</v>
      </c>
      <c r="G52" s="82" t="s">
        <v>243</v>
      </c>
      <c r="H52" s="60" t="s">
        <v>252</v>
      </c>
      <c r="I52" s="59" t="s">
        <v>253</v>
      </c>
      <c r="J52" s="59" t="s">
        <v>254</v>
      </c>
      <c r="K52" s="19">
        <v>0</v>
      </c>
      <c r="L52" s="59" t="s">
        <v>35</v>
      </c>
      <c r="M52" s="57">
        <v>20</v>
      </c>
      <c r="N52" s="15" t="s">
        <v>127</v>
      </c>
      <c r="O52" s="59" t="s">
        <v>225</v>
      </c>
      <c r="P52" s="59" t="s">
        <v>225</v>
      </c>
      <c r="Q52" s="18" t="s">
        <v>127</v>
      </c>
      <c r="R52" s="16" t="s">
        <v>127</v>
      </c>
      <c r="S52" s="57" t="s">
        <v>127</v>
      </c>
      <c r="T52" s="57" t="s">
        <v>416</v>
      </c>
      <c r="U52" s="57" t="s">
        <v>417</v>
      </c>
      <c r="V52" s="57" t="s">
        <v>418</v>
      </c>
    </row>
    <row r="53" spans="1:22" x14ac:dyDescent="0.25">
      <c r="A53" s="41" t="s">
        <v>181</v>
      </c>
      <c r="B53" s="26" t="s">
        <v>121</v>
      </c>
      <c r="C53" s="26" t="s">
        <v>21</v>
      </c>
      <c r="D53" s="47" t="s">
        <v>2</v>
      </c>
      <c r="E53" s="33" t="s">
        <v>125</v>
      </c>
      <c r="F53" s="47" t="s">
        <v>309</v>
      </c>
      <c r="G53" s="48" t="s">
        <v>310</v>
      </c>
      <c r="H53" s="47" t="s">
        <v>311</v>
      </c>
      <c r="I53" s="47" t="s">
        <v>353</v>
      </c>
      <c r="J53" s="47" t="s">
        <v>354</v>
      </c>
      <c r="K53" s="49" t="s">
        <v>355</v>
      </c>
      <c r="L53" s="51" t="s">
        <v>26</v>
      </c>
      <c r="M53" s="53">
        <v>649</v>
      </c>
      <c r="N53" s="51" t="s">
        <v>311</v>
      </c>
      <c r="O53" s="47" t="s">
        <v>353</v>
      </c>
      <c r="P53" s="47" t="s">
        <v>354</v>
      </c>
      <c r="Q53" s="49" t="s">
        <v>355</v>
      </c>
      <c r="R53" s="51" t="s">
        <v>26</v>
      </c>
      <c r="S53" s="53">
        <v>649</v>
      </c>
      <c r="T53" s="53" t="s">
        <v>5</v>
      </c>
      <c r="U53" s="53"/>
      <c r="V53" s="53"/>
    </row>
    <row r="54" spans="1:22" x14ac:dyDescent="0.25">
      <c r="A54" s="36" t="s">
        <v>181</v>
      </c>
      <c r="B54" s="31" t="s">
        <v>121</v>
      </c>
      <c r="C54" s="36" t="s">
        <v>21</v>
      </c>
      <c r="D54" s="29" t="s">
        <v>2</v>
      </c>
      <c r="E54" s="33" t="s">
        <v>126</v>
      </c>
      <c r="F54" s="29" t="s">
        <v>182</v>
      </c>
      <c r="G54" s="37" t="s">
        <v>183</v>
      </c>
      <c r="H54" s="29" t="s">
        <v>184</v>
      </c>
      <c r="I54" s="33" t="s">
        <v>185</v>
      </c>
      <c r="J54" s="33" t="s">
        <v>186</v>
      </c>
      <c r="K54" s="38">
        <v>4.8999999999999998E-4</v>
      </c>
      <c r="L54" s="33" t="s">
        <v>35</v>
      </c>
      <c r="M54" s="30">
        <v>435</v>
      </c>
      <c r="N54" s="2" t="s">
        <v>187</v>
      </c>
      <c r="O54" s="33" t="s">
        <v>188</v>
      </c>
      <c r="P54" s="33" t="s">
        <v>189</v>
      </c>
      <c r="Q54" s="39">
        <v>7.9999999999999996E-6</v>
      </c>
      <c r="R54" s="2" t="s">
        <v>35</v>
      </c>
      <c r="S54" s="30">
        <v>442</v>
      </c>
      <c r="T54" s="30" t="s">
        <v>5</v>
      </c>
      <c r="U54" s="30"/>
      <c r="V54" s="30"/>
    </row>
    <row r="55" spans="1:22" x14ac:dyDescent="0.25">
      <c r="A55" s="21" t="s">
        <v>107</v>
      </c>
      <c r="B55" s="56" t="s">
        <v>124</v>
      </c>
      <c r="C55" s="68" t="s">
        <v>1</v>
      </c>
      <c r="D55" s="16" t="s">
        <v>2</v>
      </c>
      <c r="E55" s="16" t="s">
        <v>125</v>
      </c>
      <c r="F55" s="16" t="s">
        <v>144</v>
      </c>
      <c r="G55" s="17" t="s">
        <v>114</v>
      </c>
      <c r="H55" s="15" t="s">
        <v>438</v>
      </c>
      <c r="I55" s="16" t="s">
        <v>115</v>
      </c>
      <c r="J55" s="16" t="s">
        <v>116</v>
      </c>
      <c r="K55" s="18" t="s">
        <v>63</v>
      </c>
      <c r="L55" s="16" t="s">
        <v>26</v>
      </c>
      <c r="M55" s="57">
        <v>913</v>
      </c>
      <c r="N55" s="16" t="s">
        <v>438</v>
      </c>
      <c r="O55" s="16" t="s">
        <v>115</v>
      </c>
      <c r="P55" s="16" t="s">
        <v>116</v>
      </c>
      <c r="Q55" s="18" t="s">
        <v>63</v>
      </c>
      <c r="R55" s="16" t="s">
        <v>26</v>
      </c>
      <c r="S55" s="57">
        <v>913</v>
      </c>
      <c r="T55" s="57" t="s">
        <v>77</v>
      </c>
      <c r="U55" s="57" t="s">
        <v>5</v>
      </c>
      <c r="V55" s="56" t="s">
        <v>414</v>
      </c>
    </row>
    <row r="56" spans="1:22" x14ac:dyDescent="0.25">
      <c r="A56" s="21" t="s">
        <v>107</v>
      </c>
      <c r="B56" s="56" t="s">
        <v>124</v>
      </c>
      <c r="C56" s="68" t="s">
        <v>1</v>
      </c>
      <c r="D56" s="16" t="s">
        <v>2</v>
      </c>
      <c r="E56" s="16" t="s">
        <v>126</v>
      </c>
      <c r="F56" s="16" t="s">
        <v>329</v>
      </c>
      <c r="G56" s="17" t="s">
        <v>108</v>
      </c>
      <c r="H56" s="15" t="s">
        <v>439</v>
      </c>
      <c r="I56" s="16" t="s">
        <v>109</v>
      </c>
      <c r="J56" s="16" t="s">
        <v>110</v>
      </c>
      <c r="K56" s="18" t="s">
        <v>37</v>
      </c>
      <c r="L56" s="16" t="s">
        <v>26</v>
      </c>
      <c r="M56" s="57">
        <v>37</v>
      </c>
      <c r="N56" s="16" t="s">
        <v>446</v>
      </c>
      <c r="O56" s="16" t="s">
        <v>111</v>
      </c>
      <c r="P56" s="16" t="s">
        <v>112</v>
      </c>
      <c r="Q56" s="18" t="s">
        <v>113</v>
      </c>
      <c r="R56" s="16" t="s">
        <v>26</v>
      </c>
      <c r="S56" s="57">
        <v>76</v>
      </c>
      <c r="T56" s="57" t="s">
        <v>9</v>
      </c>
      <c r="U56" s="57" t="s">
        <v>5</v>
      </c>
      <c r="V56" s="56"/>
    </row>
    <row r="57" spans="1:22" x14ac:dyDescent="0.25">
      <c r="A57" s="41" t="s">
        <v>128</v>
      </c>
      <c r="B57" s="26" t="s">
        <v>5</v>
      </c>
      <c r="C57" s="26" t="s">
        <v>1</v>
      </c>
      <c r="D57" s="47" t="s">
        <v>2</v>
      </c>
      <c r="E57" s="33" t="s">
        <v>451</v>
      </c>
      <c r="F57" s="47" t="s">
        <v>325</v>
      </c>
      <c r="G57" s="48" t="s">
        <v>45</v>
      </c>
      <c r="H57" s="47" t="s">
        <v>326</v>
      </c>
      <c r="I57" s="47" t="s">
        <v>103</v>
      </c>
      <c r="J57" s="47" t="s">
        <v>104</v>
      </c>
      <c r="K57" s="49" t="s">
        <v>292</v>
      </c>
      <c r="L57" s="2" t="s">
        <v>26</v>
      </c>
      <c r="M57" s="53">
        <v>438</v>
      </c>
      <c r="N57" s="51" t="s">
        <v>127</v>
      </c>
      <c r="O57" s="47" t="s">
        <v>8</v>
      </c>
      <c r="P57" s="47" t="s">
        <v>8</v>
      </c>
      <c r="Q57" s="4" t="s">
        <v>127</v>
      </c>
      <c r="R57" s="50" t="s">
        <v>127</v>
      </c>
      <c r="S57" s="86" t="s">
        <v>127</v>
      </c>
      <c r="T57" s="53" t="s">
        <v>48</v>
      </c>
      <c r="U57" s="53" t="s">
        <v>49</v>
      </c>
      <c r="V57" s="41" t="s">
        <v>9</v>
      </c>
    </row>
    <row r="58" spans="1:22" x14ac:dyDescent="0.25">
      <c r="A58" s="65" t="s">
        <v>128</v>
      </c>
      <c r="B58" s="26" t="s">
        <v>5</v>
      </c>
      <c r="C58" s="66" t="s">
        <v>1</v>
      </c>
      <c r="D58" s="29" t="s">
        <v>2</v>
      </c>
      <c r="E58" s="33" t="s">
        <v>451</v>
      </c>
      <c r="F58" s="29" t="s">
        <v>129</v>
      </c>
      <c r="G58" s="37" t="s">
        <v>130</v>
      </c>
      <c r="H58" s="29" t="s">
        <v>293</v>
      </c>
      <c r="I58" s="33" t="s">
        <v>131</v>
      </c>
      <c r="J58" s="33" t="s">
        <v>132</v>
      </c>
      <c r="K58" s="34">
        <v>1.2E-5</v>
      </c>
      <c r="L58" s="33" t="s">
        <v>26</v>
      </c>
      <c r="M58" s="30">
        <v>101</v>
      </c>
      <c r="N58" s="1" t="s">
        <v>127</v>
      </c>
      <c r="O58" s="33" t="s">
        <v>8</v>
      </c>
      <c r="P58" s="33" t="s">
        <v>8</v>
      </c>
      <c r="Q58" s="4" t="s">
        <v>127</v>
      </c>
      <c r="R58" s="50" t="s">
        <v>127</v>
      </c>
      <c r="S58" s="86" t="s">
        <v>127</v>
      </c>
      <c r="T58" s="30" t="s">
        <v>9</v>
      </c>
      <c r="U58" s="30"/>
      <c r="V58" s="30"/>
    </row>
    <row r="59" spans="1:22" x14ac:dyDescent="0.25">
      <c r="A59" s="56" t="s">
        <v>209</v>
      </c>
      <c r="B59" s="68" t="s">
        <v>9</v>
      </c>
      <c r="C59" s="68" t="s">
        <v>21</v>
      </c>
      <c r="D59" s="61" t="s">
        <v>210</v>
      </c>
      <c r="E59" s="59" t="s">
        <v>125</v>
      </c>
      <c r="F59" s="61" t="s">
        <v>264</v>
      </c>
      <c r="G59" s="77" t="s">
        <v>52</v>
      </c>
      <c r="H59" s="61" t="s">
        <v>335</v>
      </c>
      <c r="I59" s="61" t="s">
        <v>380</v>
      </c>
      <c r="J59" s="61" t="s">
        <v>381</v>
      </c>
      <c r="K59" s="78" t="s">
        <v>73</v>
      </c>
      <c r="L59" s="79" t="s">
        <v>35</v>
      </c>
      <c r="M59" s="80">
        <v>917</v>
      </c>
      <c r="N59" s="79" t="s">
        <v>408</v>
      </c>
      <c r="O59" s="61" t="s">
        <v>409</v>
      </c>
      <c r="P59" s="61" t="s">
        <v>410</v>
      </c>
      <c r="Q59" s="78" t="s">
        <v>411</v>
      </c>
      <c r="R59" s="79" t="s">
        <v>412</v>
      </c>
      <c r="S59" s="80" t="s">
        <v>413</v>
      </c>
      <c r="T59" s="80" t="s">
        <v>419</v>
      </c>
      <c r="U59" s="80" t="s">
        <v>5</v>
      </c>
      <c r="V59" s="80"/>
    </row>
    <row r="60" spans="1:22" x14ac:dyDescent="0.25">
      <c r="A60" s="93" t="s">
        <v>209</v>
      </c>
      <c r="B60" s="76" t="s">
        <v>9</v>
      </c>
      <c r="C60" s="84" t="s">
        <v>21</v>
      </c>
      <c r="D60" s="60" t="s">
        <v>210</v>
      </c>
      <c r="E60" s="59" t="s">
        <v>126</v>
      </c>
      <c r="F60" s="60" t="s">
        <v>211</v>
      </c>
      <c r="G60" s="82" t="s">
        <v>212</v>
      </c>
      <c r="H60" s="60" t="s">
        <v>213</v>
      </c>
      <c r="I60" s="59" t="s">
        <v>214</v>
      </c>
      <c r="J60" s="59" t="s">
        <v>215</v>
      </c>
      <c r="K60" s="75">
        <v>2.8E-5</v>
      </c>
      <c r="L60" s="59" t="s">
        <v>35</v>
      </c>
      <c r="M60" s="57">
        <v>73</v>
      </c>
      <c r="N60" s="16" t="s">
        <v>216</v>
      </c>
      <c r="O60" s="59" t="s">
        <v>217</v>
      </c>
      <c r="P60" s="59" t="s">
        <v>218</v>
      </c>
      <c r="Q60" s="72">
        <v>1.2E-4</v>
      </c>
      <c r="R60" s="16" t="s">
        <v>35</v>
      </c>
      <c r="S60" s="57">
        <v>171</v>
      </c>
      <c r="T60" s="57" t="s">
        <v>5</v>
      </c>
      <c r="U60" s="57" t="s">
        <v>9</v>
      </c>
      <c r="V60" s="57">
        <v>0</v>
      </c>
    </row>
    <row r="61" spans="1:22" x14ac:dyDescent="0.25">
      <c r="A61" s="41" t="s">
        <v>283</v>
      </c>
      <c r="B61" s="26" t="s">
        <v>124</v>
      </c>
      <c r="C61" s="26" t="s">
        <v>1</v>
      </c>
      <c r="D61" s="47" t="s">
        <v>2</v>
      </c>
      <c r="E61" s="33" t="s">
        <v>125</v>
      </c>
      <c r="F61" s="47" t="s">
        <v>144</v>
      </c>
      <c r="G61" s="48" t="s">
        <v>114</v>
      </c>
      <c r="H61" s="47" t="s">
        <v>301</v>
      </c>
      <c r="I61" s="47" t="s">
        <v>341</v>
      </c>
      <c r="J61" s="47" t="s">
        <v>342</v>
      </c>
      <c r="K61" s="49" t="s">
        <v>113</v>
      </c>
      <c r="L61" s="51" t="s">
        <v>26</v>
      </c>
      <c r="M61" s="53">
        <v>482</v>
      </c>
      <c r="N61" s="51" t="s">
        <v>301</v>
      </c>
      <c r="O61" s="47" t="s">
        <v>341</v>
      </c>
      <c r="P61" s="47" t="s">
        <v>342</v>
      </c>
      <c r="Q61" s="49" t="s">
        <v>113</v>
      </c>
      <c r="R61" s="51" t="s">
        <v>26</v>
      </c>
      <c r="S61" s="53">
        <v>482</v>
      </c>
      <c r="T61" s="53" t="s">
        <v>77</v>
      </c>
      <c r="U61" s="53" t="s">
        <v>5</v>
      </c>
      <c r="V61" s="41" t="s">
        <v>414</v>
      </c>
    </row>
    <row r="62" spans="1:22" x14ac:dyDescent="0.25">
      <c r="A62" s="65" t="s">
        <v>283</v>
      </c>
      <c r="B62" s="26" t="s">
        <v>124</v>
      </c>
      <c r="C62" s="44" t="s">
        <v>1</v>
      </c>
      <c r="D62" s="29" t="s">
        <v>2</v>
      </c>
      <c r="E62" s="33" t="s">
        <v>126</v>
      </c>
      <c r="F62" s="29" t="s">
        <v>264</v>
      </c>
      <c r="G62" s="37" t="s">
        <v>52</v>
      </c>
      <c r="H62" s="29" t="s">
        <v>284</v>
      </c>
      <c r="I62" s="33" t="s">
        <v>285</v>
      </c>
      <c r="J62" s="33" t="s">
        <v>286</v>
      </c>
      <c r="K62" s="4">
        <v>0</v>
      </c>
      <c r="L62" s="33" t="s">
        <v>35</v>
      </c>
      <c r="M62" s="30">
        <v>1230</v>
      </c>
      <c r="N62" s="1" t="s">
        <v>284</v>
      </c>
      <c r="O62" s="33" t="s">
        <v>285</v>
      </c>
      <c r="P62" s="33" t="s">
        <v>286</v>
      </c>
      <c r="Q62" s="67">
        <v>0</v>
      </c>
      <c r="R62" s="1" t="s">
        <v>35</v>
      </c>
      <c r="S62" s="41">
        <v>1230</v>
      </c>
      <c r="T62" s="30" t="s">
        <v>419</v>
      </c>
      <c r="U62" s="30" t="s">
        <v>5</v>
      </c>
      <c r="V62" s="30">
        <v>0</v>
      </c>
    </row>
    <row r="63" spans="1:22" x14ac:dyDescent="0.25">
      <c r="A63" s="56" t="s">
        <v>263</v>
      </c>
      <c r="B63" s="68" t="s">
        <v>9</v>
      </c>
      <c r="C63" s="68" t="s">
        <v>1</v>
      </c>
      <c r="D63" s="61" t="s">
        <v>2</v>
      </c>
      <c r="E63" s="59" t="s">
        <v>125</v>
      </c>
      <c r="F63" s="61" t="s">
        <v>327</v>
      </c>
      <c r="G63" s="77" t="s">
        <v>50</v>
      </c>
      <c r="H63" s="61" t="s">
        <v>328</v>
      </c>
      <c r="I63" s="61" t="s">
        <v>365</v>
      </c>
      <c r="J63" s="61" t="s">
        <v>366</v>
      </c>
      <c r="K63" s="78" t="s">
        <v>338</v>
      </c>
      <c r="L63" s="79" t="s">
        <v>26</v>
      </c>
      <c r="M63" s="80">
        <v>1616</v>
      </c>
      <c r="N63" s="79" t="s">
        <v>127</v>
      </c>
      <c r="O63" s="61" t="s">
        <v>8</v>
      </c>
      <c r="P63" s="61" t="s">
        <v>8</v>
      </c>
      <c r="Q63" s="19" t="s">
        <v>127</v>
      </c>
      <c r="R63" s="85" t="s">
        <v>127</v>
      </c>
      <c r="S63" s="87" t="s">
        <v>127</v>
      </c>
      <c r="T63" s="80" t="s">
        <v>5</v>
      </c>
      <c r="U63" s="80" t="s">
        <v>9</v>
      </c>
      <c r="V63" s="56" t="s">
        <v>51</v>
      </c>
    </row>
    <row r="64" spans="1:22" x14ac:dyDescent="0.25">
      <c r="A64" s="83" t="s">
        <v>263</v>
      </c>
      <c r="B64" s="68" t="s">
        <v>9</v>
      </c>
      <c r="C64" s="94" t="s">
        <v>1</v>
      </c>
      <c r="D64" s="60" t="s">
        <v>2</v>
      </c>
      <c r="E64" s="59" t="s">
        <v>126</v>
      </c>
      <c r="F64" s="60" t="s">
        <v>264</v>
      </c>
      <c r="G64" s="77" t="s">
        <v>52</v>
      </c>
      <c r="H64" s="60" t="s">
        <v>265</v>
      </c>
      <c r="I64" s="60" t="s">
        <v>266</v>
      </c>
      <c r="J64" s="60" t="s">
        <v>267</v>
      </c>
      <c r="K64" s="95">
        <v>4.2456000000000001E-5</v>
      </c>
      <c r="L64" s="15" t="s">
        <v>35</v>
      </c>
      <c r="M64" s="56">
        <v>1556</v>
      </c>
      <c r="N64" s="15" t="s">
        <v>268</v>
      </c>
      <c r="O64" s="60" t="s">
        <v>269</v>
      </c>
      <c r="P64" s="60" t="s">
        <v>270</v>
      </c>
      <c r="Q64" s="96">
        <v>2.4000000000000001E-4</v>
      </c>
      <c r="R64" s="15" t="s">
        <v>35</v>
      </c>
      <c r="S64" s="56">
        <v>1366</v>
      </c>
      <c r="T64" s="57" t="s">
        <v>419</v>
      </c>
      <c r="U64" s="57" t="s">
        <v>5</v>
      </c>
      <c r="V64" s="57">
        <v>0</v>
      </c>
    </row>
    <row r="66" spans="1:1" x14ac:dyDescent="0.25">
      <c r="A66" s="24" t="s">
        <v>455</v>
      </c>
    </row>
  </sheetData>
  <autoFilter ref="A2:V64">
    <sortState ref="A3:V64">
      <sortCondition ref="A3:A64"/>
      <sortCondition ref="E3:E64"/>
    </sortState>
  </autoFilter>
  <conditionalFormatting sqref="O2">
    <cfRule type="duplicateValues" dxfId="3" priority="26"/>
  </conditionalFormatting>
  <conditionalFormatting sqref="A2">
    <cfRule type="duplicateValues" dxfId="2" priority="28"/>
  </conditionalFormatting>
  <conditionalFormatting sqref="A2">
    <cfRule type="duplicateValues" dxfId="1" priority="29"/>
  </conditionalFormatting>
  <conditionalFormatting sqref="I2">
    <cfRule type="duplicateValues" dxfId="0" priority="3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opLeftCell="A33" workbookViewId="0">
      <selection sqref="A1:C65"/>
    </sheetView>
  </sheetViews>
  <sheetFormatPr defaultRowHeight="15" x14ac:dyDescent="0.25"/>
  <sheetData>
    <row r="1" spans="1:3" x14ac:dyDescent="0.25">
      <c r="A1" t="s">
        <v>5</v>
      </c>
    </row>
    <row r="2" spans="1:3" x14ac:dyDescent="0.25">
      <c r="A2" t="s">
        <v>54</v>
      </c>
      <c r="B2" t="s">
        <v>5</v>
      </c>
    </row>
    <row r="3" spans="1:3" x14ac:dyDescent="0.25">
      <c r="A3" t="s">
        <v>5</v>
      </c>
      <c r="B3">
        <v>0</v>
      </c>
      <c r="C3">
        <v>0</v>
      </c>
    </row>
    <row r="4" spans="1:3" x14ac:dyDescent="0.25">
      <c r="A4" t="s">
        <v>33</v>
      </c>
      <c r="B4" t="s">
        <v>5</v>
      </c>
      <c r="C4" t="s">
        <v>34</v>
      </c>
    </row>
    <row r="5" spans="1:3" x14ac:dyDescent="0.25">
      <c r="A5" t="s">
        <v>4</v>
      </c>
      <c r="B5" t="s">
        <v>5</v>
      </c>
    </row>
    <row r="6" spans="1:3" x14ac:dyDescent="0.25">
      <c r="A6" t="s">
        <v>9</v>
      </c>
    </row>
    <row r="7" spans="1:3" x14ac:dyDescent="0.25">
      <c r="A7" t="s">
        <v>9</v>
      </c>
      <c r="B7" t="s">
        <v>5</v>
      </c>
    </row>
    <row r="8" spans="1:3" x14ac:dyDescent="0.25">
      <c r="A8" t="s">
        <v>419</v>
      </c>
      <c r="B8" t="s">
        <v>5</v>
      </c>
      <c r="C8">
        <v>0</v>
      </c>
    </row>
    <row r="9" spans="1:3" x14ac:dyDescent="0.25">
      <c r="A9" t="s">
        <v>36</v>
      </c>
      <c r="B9" t="s">
        <v>5</v>
      </c>
    </row>
    <row r="10" spans="1:3" x14ac:dyDescent="0.25">
      <c r="A10" t="s">
        <v>5</v>
      </c>
      <c r="B10">
        <v>0</v>
      </c>
      <c r="C10">
        <v>0</v>
      </c>
    </row>
    <row r="11" spans="1:3" x14ac:dyDescent="0.25">
      <c r="A11" t="s">
        <v>48</v>
      </c>
      <c r="B11" t="s">
        <v>49</v>
      </c>
      <c r="C11" t="s">
        <v>9</v>
      </c>
    </row>
    <row r="12" spans="1:3" x14ac:dyDescent="0.25">
      <c r="A12" t="s">
        <v>5</v>
      </c>
    </row>
    <row r="13" spans="1:3" x14ac:dyDescent="0.25">
      <c r="A13" t="s">
        <v>5</v>
      </c>
      <c r="B13" t="s">
        <v>49</v>
      </c>
      <c r="C13" t="s">
        <v>48</v>
      </c>
    </row>
    <row r="14" spans="1:3" x14ac:dyDescent="0.25">
      <c r="A14" t="s">
        <v>5</v>
      </c>
      <c r="B14" t="s">
        <v>9</v>
      </c>
      <c r="C14" t="s">
        <v>449</v>
      </c>
    </row>
    <row r="15" spans="1:3" x14ac:dyDescent="0.25">
      <c r="A15" t="s">
        <v>77</v>
      </c>
      <c r="B15" t="s">
        <v>5</v>
      </c>
      <c r="C15" t="s">
        <v>414</v>
      </c>
    </row>
    <row r="16" spans="1:3" x14ac:dyDescent="0.25">
      <c r="A16" t="s">
        <v>5</v>
      </c>
      <c r="B16">
        <v>0</v>
      </c>
      <c r="C16">
        <v>0</v>
      </c>
    </row>
    <row r="17" spans="1:3" x14ac:dyDescent="0.25">
      <c r="A17" t="s">
        <v>48</v>
      </c>
      <c r="B17" t="s">
        <v>49</v>
      </c>
      <c r="C17" t="s">
        <v>9</v>
      </c>
    </row>
    <row r="18" spans="1:3" x14ac:dyDescent="0.25">
      <c r="A18" t="s">
        <v>9</v>
      </c>
    </row>
    <row r="19" spans="1:3" x14ac:dyDescent="0.25">
      <c r="A19" t="s">
        <v>419</v>
      </c>
      <c r="B19" t="s">
        <v>5</v>
      </c>
    </row>
    <row r="20" spans="1:3" x14ac:dyDescent="0.25">
      <c r="A20" t="s">
        <v>450</v>
      </c>
      <c r="B20">
        <v>0</v>
      </c>
      <c r="C20">
        <v>0</v>
      </c>
    </row>
    <row r="21" spans="1:3" x14ac:dyDescent="0.25">
      <c r="A21" t="s">
        <v>5</v>
      </c>
    </row>
    <row r="22" spans="1:3" x14ac:dyDescent="0.25">
      <c r="A22" t="s">
        <v>48</v>
      </c>
      <c r="B22" t="s">
        <v>49</v>
      </c>
      <c r="C22" t="s">
        <v>9</v>
      </c>
    </row>
    <row r="23" spans="1:3" x14ac:dyDescent="0.25">
      <c r="A23" t="s">
        <v>419</v>
      </c>
      <c r="B23" t="s">
        <v>5</v>
      </c>
    </row>
    <row r="24" spans="1:3" x14ac:dyDescent="0.25">
      <c r="A24" t="s">
        <v>419</v>
      </c>
      <c r="B24" t="s">
        <v>5</v>
      </c>
    </row>
    <row r="25" spans="1:3" x14ac:dyDescent="0.25">
      <c r="A25" t="s">
        <v>5</v>
      </c>
      <c r="B25">
        <v>0</v>
      </c>
      <c r="C25">
        <v>0</v>
      </c>
    </row>
    <row r="26" spans="1:3" x14ac:dyDescent="0.25">
      <c r="A26" t="s">
        <v>77</v>
      </c>
      <c r="B26" t="s">
        <v>49</v>
      </c>
    </row>
    <row r="27" spans="1:3" x14ac:dyDescent="0.25">
      <c r="A27" t="s">
        <v>416</v>
      </c>
      <c r="B27" t="s">
        <v>417</v>
      </c>
      <c r="C27" t="s">
        <v>418</v>
      </c>
    </row>
    <row r="28" spans="1:3" x14ac:dyDescent="0.25">
      <c r="A28" t="s">
        <v>5</v>
      </c>
      <c r="B28" t="s">
        <v>49</v>
      </c>
      <c r="C28" t="s">
        <v>48</v>
      </c>
    </row>
    <row r="29" spans="1:3" x14ac:dyDescent="0.25">
      <c r="A29" t="s">
        <v>416</v>
      </c>
      <c r="B29">
        <v>0</v>
      </c>
      <c r="C29">
        <v>0</v>
      </c>
    </row>
    <row r="30" spans="1:3" x14ac:dyDescent="0.25">
      <c r="A30" t="s">
        <v>77</v>
      </c>
      <c r="B30" t="s">
        <v>49</v>
      </c>
    </row>
    <row r="31" spans="1:3" x14ac:dyDescent="0.25">
      <c r="A31" t="s">
        <v>48</v>
      </c>
      <c r="B31" t="s">
        <v>49</v>
      </c>
      <c r="C31" t="s">
        <v>9</v>
      </c>
    </row>
    <row r="32" spans="1:3" x14ac:dyDescent="0.25">
      <c r="A32" t="s">
        <v>5</v>
      </c>
      <c r="B32" t="s">
        <v>9</v>
      </c>
      <c r="C32" t="s">
        <v>51</v>
      </c>
    </row>
    <row r="33" spans="1:3" x14ac:dyDescent="0.25">
      <c r="A33" t="s">
        <v>77</v>
      </c>
      <c r="B33" t="s">
        <v>49</v>
      </c>
    </row>
    <row r="34" spans="1:3" x14ac:dyDescent="0.25">
      <c r="A34" t="s">
        <v>36</v>
      </c>
      <c r="B34" t="s">
        <v>5</v>
      </c>
    </row>
    <row r="35" spans="1:3" x14ac:dyDescent="0.25">
      <c r="A35" t="s">
        <v>54</v>
      </c>
      <c r="B35" t="s">
        <v>5</v>
      </c>
    </row>
    <row r="36" spans="1:3" x14ac:dyDescent="0.25">
      <c r="A36" t="s">
        <v>5</v>
      </c>
      <c r="B36" t="s">
        <v>51</v>
      </c>
    </row>
    <row r="37" spans="1:3" x14ac:dyDescent="0.25">
      <c r="A37" t="s">
        <v>450</v>
      </c>
      <c r="B37">
        <v>0</v>
      </c>
      <c r="C37">
        <v>0</v>
      </c>
    </row>
    <row r="38" spans="1:3" x14ac:dyDescent="0.25">
      <c r="A38" t="s">
        <v>5</v>
      </c>
      <c r="B38" t="s">
        <v>34</v>
      </c>
    </row>
    <row r="39" spans="1:3" x14ac:dyDescent="0.25">
      <c r="A39" t="s">
        <v>5</v>
      </c>
    </row>
    <row r="40" spans="1:3" x14ac:dyDescent="0.25">
      <c r="A40" t="s">
        <v>5</v>
      </c>
      <c r="B40" t="s">
        <v>415</v>
      </c>
    </row>
    <row r="41" spans="1:3" x14ac:dyDescent="0.25">
      <c r="A41" t="s">
        <v>450</v>
      </c>
      <c r="B41">
        <v>0</v>
      </c>
      <c r="C41">
        <v>0</v>
      </c>
    </row>
    <row r="42" spans="1:3" x14ac:dyDescent="0.25">
      <c r="A42" t="s">
        <v>5</v>
      </c>
    </row>
    <row r="43" spans="1:3" x14ac:dyDescent="0.25">
      <c r="A43" t="s">
        <v>5</v>
      </c>
      <c r="B43" t="s">
        <v>48</v>
      </c>
      <c r="C43">
        <v>0</v>
      </c>
    </row>
    <row r="44" spans="1:3" x14ac:dyDescent="0.25">
      <c r="A44" t="s">
        <v>48</v>
      </c>
      <c r="B44" t="s">
        <v>49</v>
      </c>
      <c r="C44" t="s">
        <v>9</v>
      </c>
    </row>
    <row r="45" spans="1:3" x14ac:dyDescent="0.25">
      <c r="A45" t="s">
        <v>5</v>
      </c>
      <c r="B45" t="s">
        <v>9</v>
      </c>
      <c r="C45" t="s">
        <v>51</v>
      </c>
    </row>
    <row r="46" spans="1:3" x14ac:dyDescent="0.25">
      <c r="A46" t="s">
        <v>9</v>
      </c>
      <c r="B46" t="s">
        <v>5</v>
      </c>
    </row>
    <row r="47" spans="1:3" x14ac:dyDescent="0.25">
      <c r="A47" t="s">
        <v>77</v>
      </c>
      <c r="B47" t="s">
        <v>5</v>
      </c>
      <c r="C47" t="s">
        <v>414</v>
      </c>
    </row>
    <row r="48" spans="1:3" x14ac:dyDescent="0.25">
      <c r="A48" t="s">
        <v>419</v>
      </c>
      <c r="B48" t="s">
        <v>5</v>
      </c>
    </row>
    <row r="49" spans="1:3" x14ac:dyDescent="0.25">
      <c r="A49" t="s">
        <v>416</v>
      </c>
      <c r="B49" t="s">
        <v>417</v>
      </c>
      <c r="C49" t="s">
        <v>418</v>
      </c>
    </row>
    <row r="50" spans="1:3" x14ac:dyDescent="0.25">
      <c r="A50" t="s">
        <v>5</v>
      </c>
    </row>
    <row r="51" spans="1:3" x14ac:dyDescent="0.25">
      <c r="A51" t="s">
        <v>416</v>
      </c>
      <c r="B51">
        <v>0</v>
      </c>
      <c r="C51">
        <v>0</v>
      </c>
    </row>
    <row r="52" spans="1:3" x14ac:dyDescent="0.25">
      <c r="A52" t="s">
        <v>5</v>
      </c>
    </row>
    <row r="53" spans="1:3" x14ac:dyDescent="0.25">
      <c r="A53" t="s">
        <v>416</v>
      </c>
      <c r="B53" t="s">
        <v>417</v>
      </c>
      <c r="C53" t="s">
        <v>418</v>
      </c>
    </row>
    <row r="54" spans="1:3" x14ac:dyDescent="0.25">
      <c r="A54" t="s">
        <v>5</v>
      </c>
    </row>
    <row r="55" spans="1:3" x14ac:dyDescent="0.25">
      <c r="A55" t="s">
        <v>5</v>
      </c>
      <c r="B55">
        <v>0</v>
      </c>
      <c r="C55">
        <v>0</v>
      </c>
    </row>
    <row r="56" spans="1:3" x14ac:dyDescent="0.25">
      <c r="A56" t="s">
        <v>77</v>
      </c>
      <c r="B56" t="s">
        <v>5</v>
      </c>
      <c r="C56" t="s">
        <v>414</v>
      </c>
    </row>
    <row r="57" spans="1:3" x14ac:dyDescent="0.25">
      <c r="A57" t="s">
        <v>9</v>
      </c>
      <c r="B57" t="s">
        <v>5</v>
      </c>
    </row>
    <row r="58" spans="1:3" x14ac:dyDescent="0.25">
      <c r="A58" t="s">
        <v>48</v>
      </c>
      <c r="B58" t="s">
        <v>49</v>
      </c>
      <c r="C58" t="s">
        <v>9</v>
      </c>
    </row>
    <row r="59" spans="1:3" x14ac:dyDescent="0.25">
      <c r="A59" t="s">
        <v>9</v>
      </c>
      <c r="B59">
        <v>0</v>
      </c>
      <c r="C59">
        <v>0</v>
      </c>
    </row>
    <row r="60" spans="1:3" x14ac:dyDescent="0.25">
      <c r="A60" t="s">
        <v>419</v>
      </c>
      <c r="B60" t="s">
        <v>5</v>
      </c>
    </row>
    <row r="61" spans="1:3" x14ac:dyDescent="0.25">
      <c r="A61" t="s">
        <v>5</v>
      </c>
      <c r="B61" t="s">
        <v>9</v>
      </c>
      <c r="C61">
        <v>0</v>
      </c>
    </row>
    <row r="62" spans="1:3" x14ac:dyDescent="0.25">
      <c r="A62" t="s">
        <v>77</v>
      </c>
      <c r="B62" t="s">
        <v>5</v>
      </c>
      <c r="C62" t="s">
        <v>414</v>
      </c>
    </row>
    <row r="63" spans="1:3" x14ac:dyDescent="0.25">
      <c r="A63" t="s">
        <v>419</v>
      </c>
      <c r="B63" t="s">
        <v>5</v>
      </c>
      <c r="C63">
        <v>0</v>
      </c>
    </row>
    <row r="64" spans="1:3" x14ac:dyDescent="0.25">
      <c r="A64" t="s">
        <v>5</v>
      </c>
      <c r="B64" t="s">
        <v>9</v>
      </c>
      <c r="C64" t="s">
        <v>51</v>
      </c>
    </row>
    <row r="65" spans="1:3" x14ac:dyDescent="0.25">
      <c r="A65" t="s">
        <v>419</v>
      </c>
      <c r="B65" t="s">
        <v>5</v>
      </c>
      <c r="C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1</vt:lpstr>
      <vt:lpstr>Blad3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 Panneman</dc:creator>
  <cp:lastModifiedBy>DM Panneman</cp:lastModifiedBy>
  <dcterms:created xsi:type="dcterms:W3CDTF">2022-06-21T06:08:37Z</dcterms:created>
  <dcterms:modified xsi:type="dcterms:W3CDTF">2023-01-18T10:51:37Z</dcterms:modified>
</cp:coreProperties>
</file>